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Googledrive_cloud\MDR_Agona\Submission_R1\"/>
    </mc:Choice>
  </mc:AlternateContent>
  <bookViews>
    <workbookView xWindow="-108" yWindow="-108" windowWidth="23256" windowHeight="12456"/>
  </bookViews>
  <sheets>
    <sheet name="Table S1" sheetId="13" r:id="rId1"/>
    <sheet name="Table S2" sheetId="17" r:id="rId2"/>
    <sheet name="Table S3" sheetId="12" r:id="rId3"/>
    <sheet name="Table S4" sheetId="16" r:id="rId4"/>
  </sheets>
  <definedNames>
    <definedName name="_xlnm._FilterDatabase" localSheetId="1" hidden="1">'Table S2'!$B$2:$K$49</definedName>
    <definedName name="_xlnm._FilterDatabase" localSheetId="2" hidden="1">'Table S3'!$A$2:$N$75</definedName>
  </definedNames>
  <calcPr calcId="162913"/>
</workbook>
</file>

<file path=xl/sharedStrings.xml><?xml version="1.0" encoding="utf-8"?>
<sst xmlns="http://schemas.openxmlformats.org/spreadsheetml/2006/main" count="1111" uniqueCount="562">
  <si>
    <t>Key</t>
  </si>
  <si>
    <t>ARG_location</t>
  </si>
  <si>
    <t>GyrA</t>
  </si>
  <si>
    <t>Inc type</t>
  </si>
  <si>
    <t>IsolatYear</t>
  </si>
  <si>
    <t>IncC</t>
  </si>
  <si>
    <t>IncHI2, IncHI2A</t>
  </si>
  <si>
    <t>IncI1-I(Alpha)</t>
  </si>
  <si>
    <t>ColpVC, IncHI2, IncHI2A, IncQ1</t>
  </si>
  <si>
    <t>gyrA_S83F</t>
  </si>
  <si>
    <t>ColpVC</t>
  </si>
  <si>
    <t>R16.0384</t>
  </si>
  <si>
    <t>IncA/C2, IncHI2, IncHI2A</t>
  </si>
  <si>
    <t>Pig</t>
  </si>
  <si>
    <t>R17.5507</t>
  </si>
  <si>
    <t>R22.3671</t>
  </si>
  <si>
    <t>Y</t>
  </si>
  <si>
    <t>R23.0757</t>
  </si>
  <si>
    <t>R21.1072</t>
  </si>
  <si>
    <t>R19.0219</t>
  </si>
  <si>
    <t>IncHI2, IncHI2A, IncI1-I(Alpha)</t>
  </si>
  <si>
    <t>R23.1797</t>
  </si>
  <si>
    <t>IncL</t>
  </si>
  <si>
    <t>R24.1180</t>
  </si>
  <si>
    <t>IncHI2, IncHI2A, pXuzhou21</t>
  </si>
  <si>
    <t>R23.1188</t>
  </si>
  <si>
    <t>R24.1124</t>
  </si>
  <si>
    <t>R23.1319</t>
  </si>
  <si>
    <t>R23.2064</t>
  </si>
  <si>
    <t>R22.0162</t>
  </si>
  <si>
    <t>R21.0464</t>
  </si>
  <si>
    <t>R24.0867</t>
  </si>
  <si>
    <t>R21.1246</t>
  </si>
  <si>
    <t>R21.1436</t>
  </si>
  <si>
    <t>R23.1950</t>
  </si>
  <si>
    <t>R24.1395</t>
  </si>
  <si>
    <t>R18.0246</t>
  </si>
  <si>
    <t>R24.0995</t>
  </si>
  <si>
    <t>R21.1643</t>
  </si>
  <si>
    <t>IncHI2, IncHI2A, IncI1</t>
  </si>
  <si>
    <t>R24.0423</t>
  </si>
  <si>
    <t>R22.2460</t>
  </si>
  <si>
    <t>R21.2429</t>
  </si>
  <si>
    <t>R21.2430</t>
  </si>
  <si>
    <t>R24.1694</t>
  </si>
  <si>
    <t>R24.0151</t>
  </si>
  <si>
    <t>R24.0776</t>
  </si>
  <si>
    <t>R23.0130</t>
  </si>
  <si>
    <t>R23.0719</t>
  </si>
  <si>
    <t>IncI1</t>
  </si>
  <si>
    <t>R23.2188</t>
  </si>
  <si>
    <t>R24.0198</t>
  </si>
  <si>
    <t>R24.0380</t>
  </si>
  <si>
    <t>R24.0550</t>
  </si>
  <si>
    <t>R24.0557</t>
  </si>
  <si>
    <t>R23.1934</t>
  </si>
  <si>
    <t>R24.1120</t>
  </si>
  <si>
    <t>IncQ1</t>
  </si>
  <si>
    <t>R24.0712</t>
  </si>
  <si>
    <t>Col156</t>
  </si>
  <si>
    <t>R22.1611</t>
  </si>
  <si>
    <t>R24.0382</t>
  </si>
  <si>
    <t>R24.0199</t>
  </si>
  <si>
    <t>R24.0399</t>
  </si>
  <si>
    <t>R24.0455</t>
  </si>
  <si>
    <t>R24.0465</t>
  </si>
  <si>
    <t>R24.0753</t>
  </si>
  <si>
    <t>R24.0851</t>
  </si>
  <si>
    <t>R23.2292</t>
  </si>
  <si>
    <t>R21.1020</t>
  </si>
  <si>
    <t>R21.1368</t>
  </si>
  <si>
    <t>R19.0144</t>
  </si>
  <si>
    <t>R24.1631</t>
  </si>
  <si>
    <t>R24.1632</t>
  </si>
  <si>
    <t>R21.1572</t>
  </si>
  <si>
    <t>R22.3595</t>
  </si>
  <si>
    <t>R22.2512</t>
  </si>
  <si>
    <t>R23.1932</t>
  </si>
  <si>
    <t>R21.1075</t>
  </si>
  <si>
    <t>R22.3739</t>
  </si>
  <si>
    <t>R24.0201</t>
  </si>
  <si>
    <t>R24.0479</t>
  </si>
  <si>
    <t>arr-2, blaCTX-M-55, blaLAP-2, blaTEM-1, dfrA14, fosA7.2, qnrS13, tet(A)</t>
  </si>
  <si>
    <t>R23.1883</t>
  </si>
  <si>
    <t>IncHI2, IncHI2A, IncQ1</t>
  </si>
  <si>
    <t>R22.2200</t>
  </si>
  <si>
    <t>ColpVC, IncHI2, IncHI2A</t>
  </si>
  <si>
    <t>R22.3648</t>
  </si>
  <si>
    <t>R24.0415</t>
  </si>
  <si>
    <t>R24.1396</t>
  </si>
  <si>
    <t>Human</t>
    <phoneticPr fontId="20" type="noConversion"/>
  </si>
  <si>
    <t>No. contigs</t>
  </si>
  <si>
    <t>GCA_022670775.1</t>
  </si>
  <si>
    <t>GCA_022670755.1</t>
  </si>
  <si>
    <t>GCA_022670695.1</t>
  </si>
  <si>
    <t>GCA_022670735.1</t>
  </si>
  <si>
    <t>GCA_022670715.1</t>
  </si>
  <si>
    <t>GCA_021496255.1</t>
  </si>
  <si>
    <t>GCA_021496275.1</t>
  </si>
  <si>
    <t>Hybrid</t>
  </si>
  <si>
    <t>ONT</t>
  </si>
  <si>
    <t>IncHI2</t>
    <phoneticPr fontId="20" type="noConversion"/>
  </si>
  <si>
    <t>IncHI2-IncHI2A</t>
  </si>
  <si>
    <t>SourceType</t>
  </si>
  <si>
    <t>Human</t>
  </si>
  <si>
    <t>Chicken meat</t>
  </si>
  <si>
    <t>Duck</t>
  </si>
  <si>
    <t>Chicken</t>
  </si>
  <si>
    <t>IncC</t>
    <phoneticPr fontId="20" type="noConversion"/>
  </si>
  <si>
    <t>IncHI2, IncHI2A, IncI1-I(α)</t>
    <phoneticPr fontId="20" type="noConversion"/>
  </si>
  <si>
    <t>IncHI2-IncHI2A, IncI1-I(α)</t>
    <phoneticPr fontId="20" type="noConversion"/>
  </si>
  <si>
    <t>aac(3)-IId, aadA22, aph(3')-Ia, arr-2, blaCTX-M-55, dfrA14, fosA7.2, lnu(F), qnrS13, sul2, sul3</t>
    <phoneticPr fontId="20" type="noConversion"/>
  </si>
  <si>
    <t>ARGs</t>
    <phoneticPr fontId="20" type="noConversion"/>
  </si>
  <si>
    <t>aac(3)-IId, aadA22, aph(3')-Ia, aph(6)-Id, arr-2, blaCTX-M-55, blaLAP-2, blaTEM-1, dfrA14, floR, fosA7.2, lnu(F), qnrS13, sul2, sul3, tet(A)</t>
  </si>
  <si>
    <t>aac(3)-IId, aadA22, aph(3')-Ia, arr-2, blaCTX-M-55, blaLAP-2, blaTEM-1, dfrA14, floR, fosA7.2, lnu(F), qnrS13, sul3, tet(A)</t>
  </si>
  <si>
    <t>aac(3)-IId, aadA22, aph(3')-Ia, aph(6)-Id, arr-2, blaCMY-2, blaCTX-M-55, blaLAP-2, blaTEM-1, dfrA14, floR, fosA7.2, lnu(F), mcr-1.1, qnrS13, sul2, sul3, tet(A)</t>
  </si>
  <si>
    <t>aac(3)-IId, aadA22, aph(3')-Ia, arr-2, blaCTX-M-55, blaLAP-2, blaTEM, dfrA14, floR, fosA7.2, lnu(F), qnrS13, sul3, tet(A)</t>
  </si>
  <si>
    <t>aac(3)-IId, aadA22, aph(3')-Ia, arr-2, blaCTX-M-55, blaTEM-1, dfrA14, floR, fosA7.2, lnu(F), qnrS13, sul3, tet(A)</t>
  </si>
  <si>
    <t>aac(3)-IId, aadA22, aph(3')-Ia, blaCTX-M-55, blaLAP-2, blaTEM-1,floR, fosA7.2, lnu(F), qnrS13, sul3, tet(A)</t>
  </si>
  <si>
    <t>aac(3)-IId, aadA22, arr-2, blaCMY-2, blaCTX-M-55, blaTEM-1, dfrA14, erm(B), floR, fosA7.2, qnrS13, sul3, tet(A)</t>
  </si>
  <si>
    <t>aac(3)-IId, aadA22, aph(3')-Ia, arr-2, blaCTX-M-55, blaLAP-2, blaTEM-1, dfrA14 floR, fosA7.2, lnu(F), qnrS13, sul3, tet(A)</t>
  </si>
  <si>
    <t>aac(3)-IId, aadA22, aph(3')-Ia, arr-2, blaCTX-M-55, blaLAP-2, blaTEM, blaTEM-1, dfrA14, floR, fosA7.2, lnu(F), qnrS13, sul3, tet(A)</t>
  </si>
  <si>
    <t>aadA22, aph(3')-Ia, arr-2, blaCTX-M-55, blaLAP-2, blaTEM-1, dfrA14, floR, fosA7.2, lnu(F), qnrS13, sul3, tet(A)</t>
  </si>
  <si>
    <t>aac(3)-IId, aadA22, arr-2, blaCTX-M-55, blaLAP-2, blaTEM-1, dfrA14, floR, fosA7.2, lnu(F), qnrS13, sul3, tet(A)</t>
  </si>
  <si>
    <t>aac(3)-IId, aadA22, aph(3')-Ia, arr-2, blaCTX-M-55, blaLAP-2, blaTEM-1, dfrA14, fosA7.2, lnu(F), qnrS13, sul3, tet(A)</t>
  </si>
  <si>
    <t>aac(3)-IId, aadA22, aph(3')-Ia, arr-2, blaCTX-M-55, blaLAP-2, blaTEM-1, dfrA14, estT, floR, fosA7.2, lnu(F), qnrS13, sul3, tet(A)</t>
  </si>
  <si>
    <t>aadA22, aph(3')-Ia, aph(6)-Id, arr-2, blaCTX-M-55, dfrA14, floR, fosA7.2, lnu(F), qnrS13, sul3, tet(A)</t>
  </si>
  <si>
    <t>aadA22, aph(3')-Ia, arr-2, blaCTX-M-55, blaTEM-1, dfrA14, floR, fosA7.2, lnu(F), qnrS13, sul3, tet(A)</t>
  </si>
  <si>
    <t>aac(3)-IId, aadA2, aph(3'')-Ib, aph(3')-IIa, aph(3')-Ia, aph(6)-Ic, aph(6)-Id, blaCMY-2, blaDHA-1, blaTEM-1, ble, bleO, dfrA12, floR, fosA7.2, sul1, sul2, tet(A)</t>
    <phoneticPr fontId="20" type="noConversion"/>
  </si>
  <si>
    <t>IncHI2-IncHI2A, IncC</t>
    <phoneticPr fontId="20" type="noConversion"/>
  </si>
  <si>
    <t>ramAp/blaCTX-M-55</t>
    <phoneticPr fontId="20" type="noConversion"/>
  </si>
  <si>
    <t>+/+</t>
  </si>
  <si>
    <t>-/-</t>
  </si>
  <si>
    <t>-/+</t>
  </si>
  <si>
    <t>SARGI_11</t>
    <phoneticPr fontId="20" type="noConversion"/>
  </si>
  <si>
    <t>R21.1424</t>
  </si>
  <si>
    <t>R24.0886</t>
  </si>
  <si>
    <t>R24.1004</t>
  </si>
  <si>
    <t>R24.1075</t>
  </si>
  <si>
    <t>R24.1140</t>
  </si>
  <si>
    <t>R24.1390</t>
  </si>
  <si>
    <t>aac(3)-IId, aadA22, aph(3')-Ia, arr-2, blaCTX-M-55, dfrA14, fosA7.2, lnu(F), qnrS13, sul2, sul3</t>
  </si>
  <si>
    <t>Assembly (complete)</t>
    <phoneticPr fontId="20" type="noConversion"/>
  </si>
  <si>
    <t>Seq_Platform</t>
    <phoneticPr fontId="20" type="noConversion"/>
  </si>
  <si>
    <t>AGCCGCCGACGCTAATACA</t>
  </si>
  <si>
    <t>CTXM1-R2</t>
  </si>
  <si>
    <t>GACGATGTCACTGGCTGAGC</t>
  </si>
  <si>
    <t>CTXM1-F3</t>
  </si>
  <si>
    <t>CGACTATTTGCAACAGTGCC</t>
  </si>
  <si>
    <t>IRL</t>
  </si>
  <si>
    <t>TCGGGAGCATATCAGCGAAC</t>
  </si>
  <si>
    <t>LysR-F3</t>
  </si>
  <si>
    <t>TGTAAGCGCCCTGTCAGAAG</t>
  </si>
  <si>
    <t>LysR-R1</t>
  </si>
  <si>
    <t>LysR</t>
    <phoneticPr fontId="20" type="noConversion"/>
  </si>
  <si>
    <t>CGGGTAAAGGTCTGTTGCGA</t>
    <phoneticPr fontId="20" type="noConversion"/>
  </si>
  <si>
    <t>ramAR_KP</t>
    <phoneticPr fontId="20" type="noConversion"/>
  </si>
  <si>
    <t>ACGATTTCCGCTCAGGTGAT</t>
    <phoneticPr fontId="20" type="noConversion"/>
  </si>
  <si>
    <t>ramAF_KP</t>
    <phoneticPr fontId="20" type="noConversion"/>
  </si>
  <si>
    <t>ramAp</t>
    <phoneticPr fontId="20" type="noConversion"/>
  </si>
  <si>
    <t>Sequence</t>
    <phoneticPr fontId="20" type="noConversion"/>
  </si>
  <si>
    <t>Primer name</t>
    <phoneticPr fontId="20" type="noConversion"/>
  </si>
  <si>
    <t>Target</t>
    <phoneticPr fontId="20" type="noConversion"/>
  </si>
  <si>
    <t>This study</t>
    <phoneticPr fontId="20" type="noConversion"/>
  </si>
  <si>
    <t>Amplicon, bp</t>
    <phoneticPr fontId="20" type="noConversion"/>
  </si>
  <si>
    <t>Reference</t>
    <phoneticPr fontId="20" type="noConversion"/>
  </si>
  <si>
    <t xml:space="preserve">Group I CTX-M </t>
    <phoneticPr fontId="20" type="noConversion"/>
  </si>
  <si>
    <t>IncHI2A</t>
    <phoneticPr fontId="20" type="noConversion"/>
  </si>
  <si>
    <t>AACACCCGGTTTCTACGCTT</t>
    <phoneticPr fontId="20" type="noConversion"/>
  </si>
  <si>
    <t>IncHI2-F</t>
    <phoneticPr fontId="20" type="noConversion"/>
  </si>
  <si>
    <t>IncHI2-R</t>
    <phoneticPr fontId="20" type="noConversion"/>
  </si>
  <si>
    <t>TAAGTTCCGGTGTCCTCCCA</t>
    <phoneticPr fontId="20" type="noConversion"/>
  </si>
  <si>
    <t>GCTCGGGATCATCATGGCTT</t>
    <phoneticPr fontId="20" type="noConversion"/>
  </si>
  <si>
    <t>TGAGAAGGCAAGCACTACCC</t>
    <phoneticPr fontId="20" type="noConversion"/>
  </si>
  <si>
    <t>IncHI2A-F</t>
    <phoneticPr fontId="20" type="noConversion"/>
  </si>
  <si>
    <t>IncHI2A-R</t>
    <phoneticPr fontId="20" type="noConversion"/>
  </si>
  <si>
    <t>ST type</t>
    <phoneticPr fontId="20" type="noConversion"/>
  </si>
  <si>
    <t>Pitout et al.J Clin Microbiol. 2004;42:5715-21.</t>
    <phoneticPr fontId="20" type="noConversion"/>
  </si>
  <si>
    <t xml:space="preserve">Li et al. Genes (Basel). 2022;14.  </t>
    <phoneticPr fontId="20" type="noConversion"/>
  </si>
  <si>
    <t>Tigecycline</t>
    <phoneticPr fontId="20" type="noConversion"/>
  </si>
  <si>
    <t>Colistin</t>
  </si>
  <si>
    <t>Tetracycline</t>
  </si>
  <si>
    <t>Sulfamethoxazole</t>
  </si>
  <si>
    <t>Trimethoprim</t>
  </si>
  <si>
    <t>Chloramphenicol</t>
  </si>
  <si>
    <t>Gentamicin</t>
  </si>
  <si>
    <t>Ciprofloxacin</t>
  </si>
  <si>
    <t>Nalidixic acid</t>
  </si>
  <si>
    <t>Meropenem</t>
  </si>
  <si>
    <t>Ceftazidime</t>
  </si>
  <si>
    <t>Cefotaxime</t>
  </si>
  <si>
    <t>Ampicillin</t>
    <phoneticPr fontId="20" type="noConversion"/>
  </si>
  <si>
    <t>Azithromycin</t>
  </si>
  <si>
    <t>IncHI2-IncHI2A-derived ARGs:</t>
    <phoneticPr fontId="20" type="noConversion"/>
  </si>
  <si>
    <t>Table S1. Primers used for PCR amplification and their targets.</t>
    <phoneticPr fontId="20" type="noConversion"/>
  </si>
  <si>
    <t>Assembly Accession</t>
  </si>
  <si>
    <t>BioSample</t>
  </si>
  <si>
    <t>GCA_044585415.1</t>
  </si>
  <si>
    <t>SAMN44480041</t>
  </si>
  <si>
    <t>SRR7458861</t>
  </si>
  <si>
    <t>SAMN09531210</t>
  </si>
  <si>
    <t>SAMN26567205</t>
  </si>
  <si>
    <t>SAMN26567206</t>
  </si>
  <si>
    <t>GCA_044588855.1</t>
  </si>
  <si>
    <t>SAMN44480639</t>
  </si>
  <si>
    <t>GCA_044586775.1</t>
  </si>
  <si>
    <t>SAMN44480640</t>
  </si>
  <si>
    <t>GCA_044585425.1</t>
  </si>
  <si>
    <t>SAMN44480042</t>
  </si>
  <si>
    <t>GCA_044585405.1</t>
  </si>
  <si>
    <t>SAMN44480043</t>
  </si>
  <si>
    <t>GCA_044583895.1</t>
  </si>
  <si>
    <t>SAMN44480044</t>
  </si>
  <si>
    <t>GCA_044583005.1</t>
  </si>
  <si>
    <t>SAMN44480045</t>
  </si>
  <si>
    <t>SAMN26567209</t>
  </si>
  <si>
    <t>GCA_044589065.1</t>
  </si>
  <si>
    <t>SAMN44480641</t>
  </si>
  <si>
    <t>GCA_044588845.1</t>
  </si>
  <si>
    <t>SAMN44480642</t>
  </si>
  <si>
    <t>GCA_044583665.1</t>
  </si>
  <si>
    <t>SAMN44480046</t>
  </si>
  <si>
    <t>GCA_044588365.1</t>
  </si>
  <si>
    <t>SAMN44480643</t>
  </si>
  <si>
    <t>SAMN26567207</t>
  </si>
  <si>
    <t>SAMN26567208</t>
  </si>
  <si>
    <t>GCA_044586905.1</t>
  </si>
  <si>
    <t>SAMN44480644</t>
  </si>
  <si>
    <t>GCA_044587465.1</t>
  </si>
  <si>
    <t>SAMN44480645</t>
  </si>
  <si>
    <t>SAMN24782759</t>
  </si>
  <si>
    <t>SAMN24782770</t>
  </si>
  <si>
    <t>GCA_044585285.1</t>
  </si>
  <si>
    <t>SAMN44480047</t>
  </si>
  <si>
    <t>GCA_044584905.1</t>
  </si>
  <si>
    <t>SAMN44480048</t>
  </si>
  <si>
    <t>GCA_044584895.1</t>
  </si>
  <si>
    <t>SAMN44480049</t>
  </si>
  <si>
    <t>GCA_044587435.1</t>
  </si>
  <si>
    <t>SAMN44480646</t>
  </si>
  <si>
    <t>GCA_044586375.1</t>
  </si>
  <si>
    <t>SAMN44480647</t>
  </si>
  <si>
    <t>SRR31133213</t>
  </si>
  <si>
    <t>SAMN44469410</t>
  </si>
  <si>
    <t>GCA_044574495.1</t>
  </si>
  <si>
    <t>SAMN44480050</t>
  </si>
  <si>
    <t>GCA_044586765.1</t>
  </si>
  <si>
    <t>SAMN44480648</t>
  </si>
  <si>
    <t>GCA_044580425.1</t>
  </si>
  <si>
    <t>SAMN44480051</t>
  </si>
  <si>
    <t>GCA_044584205.1</t>
  </si>
  <si>
    <t>SAMN44480052</t>
  </si>
  <si>
    <t>GCA_044583835.1</t>
  </si>
  <si>
    <t>SAMN44480053</t>
  </si>
  <si>
    <t>GCA_044580965.1</t>
  </si>
  <si>
    <t>SAMN44480054</t>
  </si>
  <si>
    <t>GCA_044583885.1</t>
  </si>
  <si>
    <t>SAMN44480055</t>
  </si>
  <si>
    <t>GCA_044583655.1</t>
  </si>
  <si>
    <t>SAMN44480056</t>
  </si>
  <si>
    <t>SAMN44480057</t>
  </si>
  <si>
    <t>GCA_044580495.1</t>
  </si>
  <si>
    <t>SAMN44480058</t>
  </si>
  <si>
    <t>GCA_044578495.1</t>
  </si>
  <si>
    <t>SAMN44480059</t>
  </si>
  <si>
    <t>GCA_044574415.1</t>
  </si>
  <si>
    <t>SAMN44480060</t>
  </si>
  <si>
    <t>GCA_044586005.1</t>
  </si>
  <si>
    <t>SAMN44480649</t>
  </si>
  <si>
    <t>GCA_044575555.1</t>
  </si>
  <si>
    <t>SAMN44480061</t>
  </si>
  <si>
    <t>GCA_044577925.1</t>
  </si>
  <si>
    <t>SAMN44480062</t>
  </si>
  <si>
    <t>GCA_044577955.1</t>
  </si>
  <si>
    <t>SAMN44480063</t>
  </si>
  <si>
    <t>GCA_044582835.1</t>
  </si>
  <si>
    <t>SAMN44480064</t>
  </si>
  <si>
    <t>GCA_044784345.1</t>
  </si>
  <si>
    <t>SAMN44480237</t>
  </si>
  <si>
    <t>GCA_044572845.1</t>
  </si>
  <si>
    <t>SAMN44480065</t>
  </si>
  <si>
    <t>GCA_044572895.1</t>
  </si>
  <si>
    <t>SAMN44480066</t>
  </si>
  <si>
    <t>GCA_044575905.1</t>
  </si>
  <si>
    <t>SAMN44480067</t>
  </si>
  <si>
    <t>GCA_044575585.1</t>
  </si>
  <si>
    <t>SAMN44480068</t>
  </si>
  <si>
    <t>GCA_044574285.1</t>
  </si>
  <si>
    <t>SAMN44480069</t>
  </si>
  <si>
    <t>GCA_044574425.1</t>
  </si>
  <si>
    <t>SAMN44480070</t>
  </si>
  <si>
    <t>GCA_044573485.1</t>
  </si>
  <si>
    <t>SAMN44480071</t>
  </si>
  <si>
    <t>GCA_044574305.1</t>
  </si>
  <si>
    <t>SAMN44480072</t>
  </si>
  <si>
    <t>GCA_044574295.1</t>
  </si>
  <si>
    <t>SAMN44480073</t>
  </si>
  <si>
    <t>GCA_044572195.1</t>
  </si>
  <si>
    <t>SAMN44480074</t>
  </si>
  <si>
    <t>GCA_044384025.1</t>
  </si>
  <si>
    <t>SAMN44480250</t>
  </si>
  <si>
    <t>GCA_044585995.1</t>
  </si>
  <si>
    <t>SAMN44480275</t>
  </si>
  <si>
    <t>GCA_044574075.1</t>
  </si>
  <si>
    <t>SAMN44480075</t>
  </si>
  <si>
    <t>GCA_044574065.1</t>
  </si>
  <si>
    <t>SAMN44480076</t>
  </si>
  <si>
    <t>GCA_044574055.1</t>
  </si>
  <si>
    <t>SAMN44480077</t>
  </si>
  <si>
    <t>GCA_044573475.1</t>
  </si>
  <si>
    <t>SAMN44480078</t>
  </si>
  <si>
    <t>GCA_044572055.1</t>
  </si>
  <si>
    <t>SAMN44480079</t>
  </si>
  <si>
    <t>GCA_044571225.1</t>
  </si>
  <si>
    <t>SAMN44480080</t>
  </si>
  <si>
    <t>GCA_044573465.1</t>
  </si>
  <si>
    <t>SAMN44480081</t>
  </si>
  <si>
    <t>GCA_044572775.1</t>
  </si>
  <si>
    <t>SAMN44480082</t>
  </si>
  <si>
    <t>GCA_044571355.1</t>
  </si>
  <si>
    <t>SAMN44480083</t>
  </si>
  <si>
    <t>GCA_044572045.1</t>
  </si>
  <si>
    <t>SAMN44480084</t>
  </si>
  <si>
    <t>GCA_044571215.1</t>
  </si>
  <si>
    <t>SAMN44480085</t>
  </si>
  <si>
    <t>GCA_044570745.1</t>
  </si>
  <si>
    <t>SAMN44480086</t>
  </si>
  <si>
    <t>GCA_044570865.1</t>
  </si>
  <si>
    <t>SAMN44480087</t>
  </si>
  <si>
    <t>GCA_044570775.1</t>
  </si>
  <si>
    <t>SAMN44480088</t>
  </si>
  <si>
    <t>GCA_044570105.1</t>
  </si>
  <si>
    <t>SAMN44480089</t>
  </si>
  <si>
    <t>GCA_044582115.1</t>
    <phoneticPr fontId="20" type="noConversion"/>
  </si>
  <si>
    <t>aac(3)-IId, aadA22, arr-2, blaCTX-M-55, blaTEM-1, dfrA14, floR, fosA7.2, lnu(F), qnrS, sul3, tet(A)</t>
    <phoneticPr fontId="20" type="noConversion"/>
  </si>
  <si>
    <t>Y</t>
    <phoneticPr fontId="20" type="noConversion"/>
  </si>
  <si>
    <t>aac(3)-IId, aadA22, aph(3')-Ia, arr-2, blaCTX-M-55, blaLAP-2, blaTEM-1, dfrA14, floR, fosA7.2, lnu(F), qnrS13, sul3, tet(A)</t>
    <phoneticPr fontId="20" type="noConversion"/>
  </si>
  <si>
    <t>N</t>
    <phoneticPr fontId="20" type="noConversion"/>
  </si>
  <si>
    <t>aac(3)-IId, aph(3')-Ia, aph(6)-Id, arr-2, blaCTX-M-55, blaLAP-2, blaTEM-1, dfrA14, floR, fosA7.2, qnrS13, tet(A)</t>
  </si>
  <si>
    <t>aac(3)-IId, aadA22, aph(3')-Ia, arr-2, blaCTX-M-55, blaLAP-2, blaTEM-1, dfrA14, estT, floR, fosA7.2, lnu(F), qnrS13, sul3</t>
  </si>
  <si>
    <r>
      <rPr>
        <i/>
        <sz val="12"/>
        <rFont val="Arial"/>
        <family val="2"/>
      </rPr>
      <t>gyrA</t>
    </r>
    <r>
      <rPr>
        <sz val="12"/>
        <rFont val="Arial"/>
        <family val="2"/>
      </rPr>
      <t>_S83A</t>
    </r>
    <phoneticPr fontId="20" type="noConversion"/>
  </si>
  <si>
    <t>Yes (N=149)</t>
    <phoneticPr fontId="20" type="noConversion"/>
  </si>
  <si>
    <t>No (N=211)</t>
    <phoneticPr fontId="20" type="noConversion"/>
  </si>
  <si>
    <r>
      <t>Antimicroibal</t>
    </r>
    <r>
      <rPr>
        <b/>
        <vertAlign val="superscript"/>
        <sz val="12"/>
        <color theme="1"/>
        <rFont val="Arial"/>
        <family val="2"/>
      </rPr>
      <t>a</t>
    </r>
    <phoneticPr fontId="20" type="noConversion"/>
  </si>
  <si>
    <r>
      <t>Ciprofloxacin</t>
    </r>
    <r>
      <rPr>
        <vertAlign val="superscript"/>
        <sz val="12"/>
        <color theme="1"/>
        <rFont val="Arial"/>
        <family val="2"/>
      </rPr>
      <t>NS</t>
    </r>
    <phoneticPr fontId="20" type="noConversion"/>
  </si>
  <si>
    <r>
      <t>MDR</t>
    </r>
    <r>
      <rPr>
        <vertAlign val="superscript"/>
        <sz val="12"/>
        <color theme="1"/>
        <rFont val="Arial"/>
        <family val="2"/>
      </rPr>
      <t>b</t>
    </r>
    <phoneticPr fontId="20" type="noConversion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Resistance interpretation follows the criteria detailed in the Methods section under 'Antimicrobial susceptibility testing (AST). Ciprofloxacin</t>
    </r>
    <r>
      <rPr>
        <vertAlign val="superscript"/>
        <sz val="12"/>
        <color theme="1"/>
        <rFont val="Arial"/>
        <family val="2"/>
      </rPr>
      <t>NS</t>
    </r>
    <r>
      <rPr>
        <sz val="12"/>
        <color theme="1"/>
        <rFont val="Arial"/>
        <family val="2"/>
      </rPr>
      <t xml:space="preserve">: ciprofloxacin nonsusceptibility includes both resistant and intermediate categories.
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Defined as resistance to at least three classes of antimicrobials tested, including macrolides (azithromycin), β-lactams (ampicillin, cefotaxime, ceftazidime, or meropenem), quinolones (nalidixic acid or ciprofloxacin), aminoglycosides (gentamicin), phenicols (chloramphenicol), folate pathway inhibitors (trimethoprim-sulfamethoxazole), tetracyclines (tetracycline), polymyxins (colistin), and glycylcyclines (tigecycline).</t>
    </r>
    <phoneticPr fontId="20" type="noConversion"/>
  </si>
  <si>
    <t>No.</t>
    <phoneticPr fontId="36" type="noConversion"/>
  </si>
  <si>
    <t>Organism</t>
    <phoneticPr fontId="36" type="noConversion"/>
  </si>
  <si>
    <t>Strain</t>
    <phoneticPr fontId="36" type="noConversion"/>
  </si>
  <si>
    <t>Source</t>
    <phoneticPr fontId="36" type="noConversion"/>
  </si>
  <si>
    <t>Year</t>
    <phoneticPr fontId="36" type="noConversion"/>
  </si>
  <si>
    <t>Size_bp</t>
    <phoneticPr fontId="36" type="noConversion"/>
  </si>
  <si>
    <t>ARGs</t>
  </si>
  <si>
    <t>Description</t>
  </si>
  <si>
    <t>CP055064.1</t>
  </si>
  <si>
    <t>Shigella dysenteriae</t>
  </si>
  <si>
    <t>SWHE2</t>
    <phoneticPr fontId="36" type="noConversion"/>
  </si>
  <si>
    <t>China</t>
    <phoneticPr fontId="36" type="noConversion"/>
  </si>
  <si>
    <t>aac(3)-IId, aadA22, aph(3')-Ia, aph(6)-Id, arr-2, blaCTX-M-55, blaLAP-2, blaTEM-1, dfrA14, floR, lnu(F), mph(A), qnrS13, sul2, sul3, tet(A)</t>
    <phoneticPr fontId="36" type="noConversion"/>
  </si>
  <si>
    <t>Shigella dysenteriae strain SWHE2 plasmid unnamed1, complete sequence</t>
    <phoneticPr fontId="36" type="noConversion"/>
  </si>
  <si>
    <t>CP048776.1</t>
  </si>
  <si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Agona</t>
    </r>
    <phoneticPr fontId="36" type="noConversion"/>
  </si>
  <si>
    <t>SG17-135</t>
    <phoneticPr fontId="36" type="noConversion"/>
  </si>
  <si>
    <t>Australia</t>
    <phoneticPr fontId="36" type="noConversion"/>
  </si>
  <si>
    <t>aac(3)-IId, aadA22, aph(3')-Ia, aph(6)-Id, arr-2, blaCTX-M-55, blaLAP-2, blaTEM-1, dfrA14, floR, lnu(F), mph(A), qnrS1, sul2, sul3, tet(A)</t>
  </si>
  <si>
    <t>Salmonella enterica subsp. enterica serovar Agona strain SG17-135 plasmid pSG17-135-HI2, complete sequence</t>
    <phoneticPr fontId="36" type="noConversion"/>
  </si>
  <si>
    <t>AP027468.1</t>
  </si>
  <si>
    <t>E. coli</t>
    <phoneticPr fontId="36" type="noConversion"/>
  </si>
  <si>
    <t>15.01CC</t>
  </si>
  <si>
    <t>Vietnam</t>
    <phoneticPr fontId="36" type="noConversion"/>
  </si>
  <si>
    <t>aac(3)-IId, aadA22, aph(3')-Ia, aph(6)-Id, blaCTX-M-55, blaLAP-2, blaTEM-1, floR, lnu(F), mph(A), qnrS1, tet(A)</t>
    <phoneticPr fontId="36" type="noConversion"/>
  </si>
  <si>
    <t>Escherichia coli 15.01CC plasmid p15.01CC_2 DNA, complete sequence</t>
    <phoneticPr fontId="36" type="noConversion"/>
  </si>
  <si>
    <t>LC511658.1</t>
  </si>
  <si>
    <t>2017.03.03CC</t>
  </si>
  <si>
    <t>aac(3)-IId, aadA22, aph(3')-Ia, aph(6)-Id, arr, blaCTX-M-55, blaLAP-2, blaTEM-1, dfrA14, floR, lnu(F), mcr-1.1, qnrS1, sul3, tet(A)</t>
  </si>
  <si>
    <t>Escherichia coli 2017.03.03CC plasmid p2017_03_03CC DNA, complete genome</t>
    <phoneticPr fontId="36" type="noConversion"/>
  </si>
  <si>
    <t>CP033347.2</t>
  </si>
  <si>
    <t>CFSA1096</t>
    <phoneticPr fontId="36" type="noConversion"/>
  </si>
  <si>
    <t>aac(3)-IId, aadA22, aph(3')-Ia, aph(6)-Id, arr-2, blaCTX-M-55, blaLAP-2, blaTEM-1, dfrA14, floR, lnu(F), mcr-1.1, mph(A), qnrS1, sul3, tet(A)</t>
  </si>
  <si>
    <t>Salmonella enterica subsp. enterica strain CFSA1096 plasmid pCFSA1096, complete sequence</t>
    <phoneticPr fontId="36" type="noConversion"/>
  </si>
  <si>
    <t>AP023198.1</t>
  </si>
  <si>
    <t>TUM18780</t>
    <phoneticPr fontId="36" type="noConversion"/>
  </si>
  <si>
    <t>NA</t>
    <phoneticPr fontId="36" type="noConversion"/>
  </si>
  <si>
    <t>aac(3)-IId, aadA22, aph(3')-Ia, aph(6)-Id, arr-2, blaCTX-M-55, blaLAP, blaTEM, blaTEM-1, dfrA14, floR, fosA3, lnu(F), mph(A), qnrS1, rmtB1, sul3, tet(A)</t>
  </si>
  <si>
    <t>Escherichia coli TUM18780 plasmid pMTY18780-1_lncHI2 DNA, complete sequence</t>
    <phoneticPr fontId="36" type="noConversion"/>
  </si>
  <si>
    <t>AP023191.1</t>
  </si>
  <si>
    <t>TUM18530</t>
    <phoneticPr fontId="36" type="noConversion"/>
  </si>
  <si>
    <t>Escherichia coli TUM18530 plasmid pMTY18530-1_lncHI2 DNA, complete sequence</t>
    <phoneticPr fontId="36" type="noConversion"/>
  </si>
  <si>
    <t>CP093915.1</t>
  </si>
  <si>
    <t>Enterobacter cloacae</t>
  </si>
  <si>
    <t>SD21</t>
  </si>
  <si>
    <t>aac(3)-IId, aadA22, aph(3')-Ia, aph(6)-Id, arr-2, blaCTX-M-55, blaTEM-1, dfrA14, floR, fosA3, lnu(F), mph(A), qnrS1, rmtB1, sul3, tet(A)</t>
  </si>
  <si>
    <t>Enterobacter cloacae strain SD21 plasmid pSD21_266kb, complete sequence</t>
    <phoneticPr fontId="36" type="noConversion"/>
  </si>
  <si>
    <t>CP101211.1</t>
  </si>
  <si>
    <t>EC21Z-147</t>
    <phoneticPr fontId="36" type="noConversion"/>
  </si>
  <si>
    <t>aac(3)-IId, aadA22, aph(3')-Ia, aph(6)-Id, arr-2, blaCTX-M-55, blaTEM, dfrA14, floR, fosA3, lnu(F), mph(A), qnrS, sul3, tet(A)</t>
  </si>
  <si>
    <t>Escherichia coli strain EC21Z-147 plasmid pEC21Z147-274K, complete sequence</t>
    <phoneticPr fontId="36" type="noConversion"/>
  </si>
  <si>
    <t>CP132982.1</t>
  </si>
  <si>
    <t>ARS-C301</t>
  </si>
  <si>
    <t>USA</t>
    <phoneticPr fontId="36" type="noConversion"/>
  </si>
  <si>
    <t>aac(3)-IId, aadA22, aph(3')-Ia, arr-2, blaCTX-M-55, blaLAP-2, blaTEM-1, dfrA14, floR, lnu(F), mph(A), qnrS1, sul3, tet(A)</t>
  </si>
  <si>
    <t>IncHI2, IncHI2A, IncN</t>
  </si>
  <si>
    <t>Escherichia coli strain ARS-C301 plasmid unnamed3, complete sequence</t>
    <phoneticPr fontId="36" type="noConversion"/>
  </si>
  <si>
    <t>CP063719.1</t>
  </si>
  <si>
    <t>18GA07VL07-EC</t>
  </si>
  <si>
    <t>Escherichia coli strain 18GA07VL07-EC plasmid pVPS18EC0801-1, complete sequence</t>
    <phoneticPr fontId="36" type="noConversion"/>
  </si>
  <si>
    <t>CP074357.1</t>
  </si>
  <si>
    <t>XJ6.1</t>
  </si>
  <si>
    <t>Escherichia coli strain XJ6.1 plasmid unnamed1, complete sequence</t>
    <phoneticPr fontId="36" type="noConversion"/>
  </si>
  <si>
    <t>CP068042.1</t>
  </si>
  <si>
    <t>XJW9B277</t>
    <phoneticPr fontId="36" type="noConversion"/>
  </si>
  <si>
    <t>Escherichia coli strain XJW9B277 plasmid pHNXJB277-2, complete sequence</t>
    <phoneticPr fontId="36" type="noConversion"/>
  </si>
  <si>
    <t>CP084217.1</t>
  </si>
  <si>
    <r>
      <rPr>
        <i/>
        <sz val="12"/>
        <color theme="1"/>
        <rFont val="Arial"/>
        <family val="2"/>
      </rPr>
      <t>Salmonella</t>
    </r>
    <r>
      <rPr>
        <sz val="12"/>
        <color theme="1"/>
        <rFont val="Arial"/>
        <family val="2"/>
      </rPr>
      <t xml:space="preserve"> sp.</t>
    </r>
    <phoneticPr fontId="36" type="noConversion"/>
  </si>
  <si>
    <t>JXY0409-18</t>
  </si>
  <si>
    <t>aac(3)-IId, aadA22, aph(3')-Ia, aph(6)-Id, arr-2, blaCTX-M-55, blaLAP-2, blaTEM-1, dfrA14, floR, lnu(F), mph(A), qnrS1, sul3, tet(A)</t>
  </si>
  <si>
    <t>Salmonella sp. JXY0409-18 plasmid unnamed1, complete sequence</t>
    <phoneticPr fontId="36" type="noConversion"/>
  </si>
  <si>
    <t>CP070297.2</t>
  </si>
  <si>
    <t>E. albertii</t>
    <phoneticPr fontId="36" type="noConversion"/>
  </si>
  <si>
    <t>Sample 165</t>
  </si>
  <si>
    <t>Escherichia albertii strain Sample 165 plasmid pESA136_1, complete sequence</t>
    <phoneticPr fontId="36" type="noConversion"/>
  </si>
  <si>
    <t>CP079936.1</t>
  </si>
  <si>
    <t>Enterobacter hormaechei</t>
  </si>
  <si>
    <t>G17</t>
    <phoneticPr fontId="36" type="noConversion"/>
  </si>
  <si>
    <t>aac(3)-IId, aadA22, aph(3')-Ia, aph(6)-Id, arr-3, blaCTX-M-55, blaLAP-2, blaTEM-1, dfrA14, floR, lnu(F), mph(A), qnrS1, sul3, tet(A)</t>
  </si>
  <si>
    <t>Enterobacter hormaechei strain G17 plasmid pG17-1, complete sequence</t>
  </si>
  <si>
    <t>CP085623.1</t>
  </si>
  <si>
    <t>EC71</t>
  </si>
  <si>
    <t>Escherichia coli strain EC71 plasmid pEC71-IncHI2, complete sequence</t>
    <phoneticPr fontId="36" type="noConversion"/>
  </si>
  <si>
    <t>CP116107.1</t>
  </si>
  <si>
    <t>DETEC-P829</t>
  </si>
  <si>
    <t>Escherichia coli strain DETEC-P829 plasmid pDETEC65, complete sequence</t>
    <phoneticPr fontId="36" type="noConversion"/>
  </si>
  <si>
    <t>CP123952.1</t>
  </si>
  <si>
    <t xml:space="preserve">TL012 </t>
  </si>
  <si>
    <t>aac(3)-IId, aadA12, aph(3')-Ia, aph(6)-Id, arr-2, blaCTX-M-55, blaLAP-2, blaTEM-1, dfrA14, floR, lnu(F), qnrS1, tet(A)</t>
  </si>
  <si>
    <t>Escherichia coli strain TL012 plasmid pTL012-1</t>
    <phoneticPr fontId="36" type="noConversion"/>
  </si>
  <si>
    <t>CP071712.1</t>
  </si>
  <si>
    <t>EC20017429</t>
  </si>
  <si>
    <t>Canada</t>
    <phoneticPr fontId="36" type="noConversion"/>
  </si>
  <si>
    <t>Escherichia coli strain EC20017429 plasmid pL1, complete sequence</t>
    <phoneticPr fontId="36" type="noConversion"/>
  </si>
  <si>
    <t>MN539018.1</t>
  </si>
  <si>
    <t>OYZ4</t>
  </si>
  <si>
    <t>Salmonella sp. strain OYZ4 plasmid pOYZ4, complete sequence</t>
    <phoneticPr fontId="36" type="noConversion"/>
  </si>
  <si>
    <t>CP069382.1</t>
  </si>
  <si>
    <t>GSJ/2016-Sal-016</t>
  </si>
  <si>
    <t>Salmonella enterica strain GSJ/2016-Sal-016 plasmid pSal016, complete sequence</t>
    <phoneticPr fontId="36" type="noConversion"/>
  </si>
  <si>
    <t>CP093406.1</t>
  </si>
  <si>
    <t>Taiwan</t>
    <phoneticPr fontId="36" type="noConversion"/>
  </si>
  <si>
    <t>aac(3)-IId, aadA22, aph(3')-Ia, arr-2, blaCTX-M-55, blaLAP-2, blaTEM-1, dfrA14, floR, lnu(F), qnrS13, sul3, tet(A)</t>
  </si>
  <si>
    <t>Salmonella enterica subsp. enterica serovar Agona strain R21.1368 plasmid pR21.1368_265k, complete sequence</t>
    <phoneticPr fontId="36" type="noConversion"/>
  </si>
  <si>
    <t>CP103330.1</t>
  </si>
  <si>
    <t>ZY22049</t>
  </si>
  <si>
    <t>aac(3)-IId, aadA22, aph(3')-Ia, aph(6)-Id, arr-2, blaCTX-M-55, dfrA14, floR, lnu(F), mph(A), qnrS1, sul3, tet(A)</t>
  </si>
  <si>
    <t>Escherichia coli strain ZY22049 plasmid p1, complete sequence</t>
    <phoneticPr fontId="36" type="noConversion"/>
  </si>
  <si>
    <t>CP100686.1</t>
  </si>
  <si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Goldcoast</t>
    </r>
    <phoneticPr fontId="36" type="noConversion"/>
  </si>
  <si>
    <t>R18.1297</t>
    <phoneticPr fontId="36" type="noConversion"/>
  </si>
  <si>
    <t>aac(3)-IId, aadA22, aph(3')-Ia, aph(6)-Id, arr-2, blaCTX-M-55, blaLAP-2, blaTEM-1, dfrA14, floR, lnu(F), qnrS13, sul2, sul3, tet(A)</t>
  </si>
  <si>
    <t>Salmonella enterica subsp. enterica serovar Goldcoast strain R18.1297 plasmid pR18.1297_279k, complete sequence</t>
    <phoneticPr fontId="36" type="noConversion"/>
  </si>
  <si>
    <t>CP037959.1</t>
  </si>
  <si>
    <t>R18.0877</t>
    <phoneticPr fontId="36" type="noConversion"/>
  </si>
  <si>
    <t>Salmonella enterica subsp. enterica serovar Goldcoast strain R18.0877 plasmid pR18.0877_278k, complete sequence</t>
    <phoneticPr fontId="36" type="noConversion"/>
  </si>
  <si>
    <t>CP091637.1</t>
  </si>
  <si>
    <t>Salmonella enterica strain 1063 plasmid p1063-MDR, complete sequence</t>
    <phoneticPr fontId="36" type="noConversion"/>
  </si>
  <si>
    <t>CP039170.1</t>
  </si>
  <si>
    <t>Sal-5364</t>
    <phoneticPr fontId="36" type="noConversion"/>
  </si>
  <si>
    <t>Salmonella enterica subsp. enterica serovar Goldcoast strain Sal-5364 plasmid pSal-5364, complete sequence</t>
    <phoneticPr fontId="36" type="noConversion"/>
  </si>
  <si>
    <t>CP065095.1</t>
  </si>
  <si>
    <t>SENT0077</t>
    <phoneticPr fontId="36" type="noConversion"/>
  </si>
  <si>
    <t>Salmonella enterica subsp. enterica strain SENT0077 plasmid pS77-CTXM55-278k, complete sequence</t>
    <phoneticPr fontId="36" type="noConversion"/>
  </si>
  <si>
    <t>CP093412.1</t>
  </si>
  <si>
    <t>R18.0246</t>
    <phoneticPr fontId="36" type="noConversion"/>
  </si>
  <si>
    <t>Salmonella enterica subsp. enterica serovar Agona strain R18.0246 plasmid pR18.0246_278k, complete sequence</t>
    <phoneticPr fontId="36" type="noConversion"/>
  </si>
  <si>
    <t>CP093408.1</t>
  </si>
  <si>
    <t>R19.0144</t>
    <phoneticPr fontId="36" type="noConversion"/>
  </si>
  <si>
    <t>Salmonella enterica subsp. enterica serovar Agona strain R19.0144 plasmid pR19.0144_302k, complete sequence</t>
    <phoneticPr fontId="36" type="noConversion"/>
  </si>
  <si>
    <t>CP090142.1</t>
  </si>
  <si>
    <t>5ASAL09</t>
    <phoneticPr fontId="36" type="noConversion"/>
  </si>
  <si>
    <t>Salmonella enterica subsp. enterica serovar Goldcoast strain 5ASAL09 plasmid p5ASAL09_294k, complete sequence</t>
    <phoneticPr fontId="36" type="noConversion"/>
  </si>
  <si>
    <t>CP090134.1</t>
  </si>
  <si>
    <t xml:space="preserve"> 5ASAL07</t>
    <phoneticPr fontId="36" type="noConversion"/>
  </si>
  <si>
    <t>Salmonella enterica subsp. enterica serovar Goldcoast strain 5ASAL07 plasmid p5ASAL07_294k, complete sequence</t>
    <phoneticPr fontId="36" type="noConversion"/>
  </si>
  <si>
    <t>CP065070.1</t>
  </si>
  <si>
    <t>SENT0189</t>
    <phoneticPr fontId="36" type="noConversion"/>
  </si>
  <si>
    <t>Salmonella enterica subsp. enterica strain SENT0189 plasmid pS189-CTXM55-280k, complete sequence</t>
    <phoneticPr fontId="36" type="noConversion"/>
  </si>
  <si>
    <t>PP024954.1</t>
  </si>
  <si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Paratyphi B</t>
    </r>
    <phoneticPr fontId="36" type="noConversion"/>
  </si>
  <si>
    <t>TY21021</t>
    <phoneticPr fontId="36" type="noConversion"/>
  </si>
  <si>
    <t>Salmonella enterica subsp. enterica serovar Paratyphi B strain TY21021 plasmid TY21021p_286k, complete sequence</t>
  </si>
  <si>
    <t>PP024955.1</t>
  </si>
  <si>
    <t>TY21030</t>
    <phoneticPr fontId="36" type="noConversion"/>
  </si>
  <si>
    <t>Salmonella enterica subsp. enterica serovar Paratyphi B strain TY21030 plasmid TY21030p_287K, complete sequence</t>
    <phoneticPr fontId="36" type="noConversion"/>
  </si>
  <si>
    <t>PP024953.1</t>
  </si>
  <si>
    <t>TY20019</t>
    <phoneticPr fontId="36" type="noConversion"/>
  </si>
  <si>
    <t>Salmonella enterica subsp. enterica serovar Paratyphi B strain TY20019 plasmid TY20019p_286K, complete sequence</t>
  </si>
  <si>
    <t>5ASAL05</t>
    <phoneticPr fontId="36" type="noConversion"/>
  </si>
  <si>
    <t>ColRNAI, IncHI2, IncHI2A</t>
  </si>
  <si>
    <t>Salmonella enterica subsp. enterica serovar Goldcoast strain 5ASAL05 plasmid p5ASAL05_300k, complete sequence</t>
    <phoneticPr fontId="36" type="noConversion"/>
  </si>
  <si>
    <t>CP091641.1</t>
  </si>
  <si>
    <t>aac(3)-IId, aadA22, aph(3')-Ia, aph(6)-Id, arr-2, blaCTX-M-55, blaLAP-2, blaTEM-1, dfrA14, floR, lnu(F), qnrS13, sul2, tet(A)</t>
  </si>
  <si>
    <t>Salmonella enterica strain 965 plasmid p965-MDR, complete sequence</t>
  </si>
  <si>
    <t>OR782950.1</t>
  </si>
  <si>
    <t>SA22019</t>
    <phoneticPr fontId="36" type="noConversion"/>
  </si>
  <si>
    <t>aac(3)-IId, aadA22, aph(3')-Ia, arr-2, blaCTX-M, blaCTX-M-55, blaLAP-2, blaTEM-1, dfrA14, lnu(F), qnrS13, sul2, sul3, tet(A)</t>
  </si>
  <si>
    <t>Salmonella enterica subsp. enterica serovar Paratyphi B strain SA22019 plasmid SA22019p_295K, complete sequence</t>
    <phoneticPr fontId="36" type="noConversion"/>
  </si>
  <si>
    <t>ON960335.1</t>
  </si>
  <si>
    <t xml:space="preserve">18FS090 </t>
  </si>
  <si>
    <t>aac(3)-IId, aadA22, aph(3'')-Ib, aph(3')-Ia, aph(6)-Id, arr-2, blaCTX-M-55, blaTEM-1, dfrA14, floR, lnu(F), mph(A), qnrS1, sul2, sul3</t>
  </si>
  <si>
    <t>Escherichia coli strain 18FS090 plasmid pEC_18FS090, complete sequence</t>
    <phoneticPr fontId="36" type="noConversion"/>
  </si>
  <si>
    <t>CP039440.1</t>
  </si>
  <si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Kentucky</t>
    </r>
    <phoneticPr fontId="36" type="noConversion"/>
  </si>
  <si>
    <t>VNSEC013</t>
    <phoneticPr fontId="36" type="noConversion"/>
  </si>
  <si>
    <t>aac(3)-IId, aadA22, aph(3'')-Ib, aph(3')-Ia, aph(6)-Id, arr-2, blaCTX-M-55, blaLAP-2, blaTEM-1, catA2, dfrA14, floR, lnu(F), mph(A), qnrS1, sul2, sul3</t>
  </si>
  <si>
    <t>Salmonella enterica subsp. enterica serovar Kentucky strain VNSEC013 plasmid pCFSAN086836, complete sequence</t>
    <phoneticPr fontId="36" type="noConversion"/>
  </si>
  <si>
    <t>CP157956.1</t>
  </si>
  <si>
    <t>B1</t>
    <phoneticPr fontId="36" type="noConversion"/>
  </si>
  <si>
    <t>aac(3)-IId, aadA2, aph(3'')-Ib, aph(3')-Ia, aph(6)-Id, arr-2, blaCTX-M-55, blaTEM-1, dfrA14, floR, lnu(F), qnrS1, sul2</t>
  </si>
  <si>
    <t>Escherichia coli strain B1 plasmid pTLYA-1, complete sequence</t>
  </si>
  <si>
    <t>CP095166.1</t>
  </si>
  <si>
    <t>Enterobacter roggenkampii</t>
  </si>
  <si>
    <t>K475-2</t>
    <phoneticPr fontId="36" type="noConversion"/>
  </si>
  <si>
    <t>Enterobacter roggenkampii strain K475-2 plasmid pK475-2_309k, complete sequence</t>
  </si>
  <si>
    <t>AP026962.1</t>
  </si>
  <si>
    <t xml:space="preserve"> EC20-C72-1 </t>
  </si>
  <si>
    <t>aac(3)-IId, aph(3')-Ia, arr-2, blaCTX-M-55, dfrA14, floR, mcr-1.1, mph(A), qnrS1, tet(A)</t>
  </si>
  <si>
    <t>Escherichia coli EC20-C72-1 plasmid pEC20-C72-1-1 DNA, complete sequence</t>
    <phoneticPr fontId="36" type="noConversion"/>
  </si>
  <si>
    <t>CP044306.1</t>
  </si>
  <si>
    <t>C27A</t>
  </si>
  <si>
    <t>Cambodia</t>
    <phoneticPr fontId="36" type="noConversion"/>
  </si>
  <si>
    <t>aac(3)-IId, aadA22, aph(3')-Ia, aph(6)-Id, arr-2, blaCTX-M-55, blaLAP, dfrA14, floR, lnu(F), mph(A), qnrS1, sul3, tet(A)</t>
    <phoneticPr fontId="36" type="noConversion"/>
  </si>
  <si>
    <t>Escherichia coli strain C27A plasmid pC27A-CTX-M-55, complete sequence</t>
    <phoneticPr fontId="36" type="noConversion"/>
  </si>
  <si>
    <t>CP093404.1</t>
  </si>
  <si>
    <t>aac(3)-IId, aadA22, aph(3')-Ia, arr-2, blaCTX-M-55, blaLAP-2, blaTEM, blaTEM-1, dfrA14, floR, lnu(F), qnrS13, sul3, tet(A)</t>
  </si>
  <si>
    <t>Salmonella enterica subsp. enterica serovar Agona strain R21.1436 plasmid pR21.1436_215k, complete sequence</t>
    <phoneticPr fontId="36" type="noConversion"/>
  </si>
  <si>
    <t xml:space="preserve">NCBI Accession  </t>
    <phoneticPr fontId="20" type="noConversion"/>
  </si>
  <si>
    <t>Vietnam</t>
  </si>
  <si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Saintpaul</t>
    </r>
    <phoneticPr fontId="36" type="noConversion"/>
  </si>
  <si>
    <r>
      <t xml:space="preserve">S. </t>
    </r>
    <r>
      <rPr>
        <sz val="12"/>
        <color theme="1"/>
        <rFont val="Arial"/>
        <family val="2"/>
      </rPr>
      <t>London</t>
    </r>
    <phoneticPr fontId="36" type="noConversion"/>
  </si>
  <si>
    <r>
      <t xml:space="preserve">S. </t>
    </r>
    <r>
      <rPr>
        <sz val="12"/>
        <color theme="1"/>
        <rFont val="Arial"/>
        <family val="2"/>
      </rPr>
      <t>Goldcoast</t>
    </r>
    <phoneticPr fontId="36" type="noConversion"/>
  </si>
  <si>
    <t>Plasmid replicons</t>
    <phoneticPr fontId="20" type="noConversion"/>
  </si>
  <si>
    <t>CP090138.1</t>
    <phoneticPr fontId="20" type="noConversion"/>
  </si>
  <si>
    <t>aac(3)-IId, aadA22, aph(3')-Ia, arr-2, blaCTX-M-55, blaLAP-2, blaTEM-1, dfrA14, floR, lnu(F), mph(A), qnrS1, sul3, tet(A)</t>
    <phoneticPr fontId="20" type="noConversion"/>
  </si>
  <si>
    <r>
      <rPr>
        <b/>
        <sz val="12"/>
        <color theme="1"/>
        <rFont val="Arial"/>
        <family val="2"/>
      </rPr>
      <t xml:space="preserve">Table 2. </t>
    </r>
    <r>
      <rPr>
        <sz val="12"/>
        <color theme="1"/>
        <rFont val="Arial"/>
        <family val="2"/>
      </rPr>
      <t>Closely related IncHI2-IncHI2A plasmids associated with Fig. 1.</t>
    </r>
    <phoneticPr fontId="20" type="noConversion"/>
  </si>
  <si>
    <r>
      <rPr>
        <b/>
        <sz val="12"/>
        <rFont val="Arial"/>
        <family val="2"/>
      </rPr>
      <t>Table S3.</t>
    </r>
    <r>
      <rPr>
        <sz val="12"/>
        <rFont val="Arial"/>
        <family val="2"/>
      </rPr>
      <t xml:space="preserve"> Genetic characteristics of 72 ESC-resistant </t>
    </r>
    <r>
      <rPr>
        <i/>
        <sz val="12"/>
        <rFont val="Arial"/>
        <family val="2"/>
      </rPr>
      <t xml:space="preserve">S. </t>
    </r>
    <r>
      <rPr>
        <sz val="12"/>
        <rFont val="Arial"/>
        <family val="2"/>
      </rPr>
      <t>Agona isolates.</t>
    </r>
    <phoneticPr fontId="20" type="noConversion"/>
  </si>
  <si>
    <r>
      <t xml:space="preserve">Table S4. Antimicrobial resistance in </t>
    </r>
    <r>
      <rPr>
        <i/>
        <sz val="12"/>
        <color theme="1"/>
        <rFont val="Arial"/>
        <family val="2"/>
      </rPr>
      <t>S.</t>
    </r>
    <r>
      <rPr>
        <sz val="12"/>
        <color theme="1"/>
        <rFont val="Arial"/>
        <family val="2"/>
      </rPr>
      <t xml:space="preserve"> Agona Isolates with or without IncHI2-IncHI2A-associated ARGs, 2021</t>
    </r>
    <r>
      <rPr>
        <sz val="12"/>
        <color theme="1"/>
        <rFont val="新細明體"/>
        <family val="2"/>
        <charset val="136"/>
      </rPr>
      <t>─</t>
    </r>
    <r>
      <rPr>
        <sz val="12"/>
        <color theme="1"/>
        <rFont val="Arial"/>
        <family val="2"/>
      </rPr>
      <t>2024.</t>
    </r>
    <phoneticPr fontId="20" type="noConversion"/>
  </si>
  <si>
    <t>RGI_SA3</t>
  </si>
  <si>
    <t>RGI_SA6</t>
  </si>
  <si>
    <t>RGI_SA10</t>
  </si>
  <si>
    <t>RGI_SA11</t>
  </si>
  <si>
    <t>RGI_SA2</t>
  </si>
  <si>
    <t>RGI_SA4</t>
  </si>
  <si>
    <t>RGI_SA7</t>
  </si>
  <si>
    <t>RGI_SA9</t>
  </si>
  <si>
    <t>RGI_SA8</t>
  </si>
  <si>
    <t>RGI_SA5</t>
  </si>
  <si>
    <t>RGI_SA1</t>
  </si>
  <si>
    <t>Chromosome (ND)</t>
    <phoneticPr fontId="20" type="noConversion"/>
  </si>
  <si>
    <t>Chromosome (ND): The insertion site of RGI_SA could not be determined, possibly due to further reassortment of genomic islands.</t>
    <phoneticPr fontId="20" type="noConversion"/>
  </si>
  <si>
    <t>aac(3)-IId, aadA2, aph(3'')-Ib, aph(3')-Ia, aph(6)-Id, blaDHA-1, blaTEM-1, floR, fosA7.2, sul1, sul2, tet(A)</t>
    <phoneticPr fontId="20" type="noConversion"/>
  </si>
  <si>
    <t>Y</t>
    <phoneticPr fontId="20" type="noConversion"/>
  </si>
  <si>
    <t>aac(3)-IId, aadA22, aph(3')-Ia, arr-2, blaCTX-M-55, blaLAP-2, blaTEM-1, dfrA14, floR, fosA7.2, lnu(F), qnrS13, sul3, tet(A)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#,##0_ "/>
  </numFmts>
  <fonts count="37">
    <font>
      <sz val="12"/>
      <color theme="1"/>
      <name val="標楷體"/>
      <family val="2"/>
      <charset val="136"/>
      <scheme val="minor"/>
    </font>
    <font>
      <sz val="12"/>
      <color theme="1"/>
      <name val="Arial"/>
      <family val="2"/>
      <charset val="136"/>
    </font>
    <font>
      <sz val="12"/>
      <color theme="1"/>
      <name val="Arial"/>
      <family val="2"/>
      <charset val="136"/>
    </font>
    <font>
      <sz val="12"/>
      <color theme="1"/>
      <name val="標楷體"/>
      <family val="2"/>
      <charset val="136"/>
      <scheme val="minor"/>
    </font>
    <font>
      <sz val="18"/>
      <color theme="3"/>
      <name val="標楷體"/>
      <family val="2"/>
      <charset val="136"/>
      <scheme val="major"/>
    </font>
    <font>
      <b/>
      <sz val="15"/>
      <color theme="3"/>
      <name val="標楷體"/>
      <family val="2"/>
      <charset val="136"/>
      <scheme val="minor"/>
    </font>
    <font>
      <b/>
      <sz val="13"/>
      <color theme="3"/>
      <name val="標楷體"/>
      <family val="2"/>
      <charset val="136"/>
      <scheme val="minor"/>
    </font>
    <font>
      <b/>
      <sz val="11"/>
      <color theme="3"/>
      <name val="標楷體"/>
      <family val="2"/>
      <charset val="136"/>
      <scheme val="minor"/>
    </font>
    <font>
      <sz val="12"/>
      <color rgb="FF006100"/>
      <name val="標楷體"/>
      <family val="2"/>
      <charset val="136"/>
      <scheme val="minor"/>
    </font>
    <font>
      <sz val="12"/>
      <color rgb="FF9C0006"/>
      <name val="標楷體"/>
      <family val="2"/>
      <charset val="136"/>
      <scheme val="minor"/>
    </font>
    <font>
      <sz val="12"/>
      <color rgb="FF9C5700"/>
      <name val="標楷體"/>
      <family val="2"/>
      <charset val="136"/>
      <scheme val="minor"/>
    </font>
    <font>
      <sz val="12"/>
      <color rgb="FF3F3F76"/>
      <name val="標楷體"/>
      <family val="2"/>
      <charset val="136"/>
      <scheme val="minor"/>
    </font>
    <font>
      <b/>
      <sz val="12"/>
      <color rgb="FF3F3F3F"/>
      <name val="標楷體"/>
      <family val="2"/>
      <charset val="136"/>
      <scheme val="minor"/>
    </font>
    <font>
      <b/>
      <sz val="12"/>
      <color rgb="FFFA7D00"/>
      <name val="標楷體"/>
      <family val="2"/>
      <charset val="136"/>
      <scheme val="minor"/>
    </font>
    <font>
      <sz val="12"/>
      <color rgb="FFFA7D00"/>
      <name val="標楷體"/>
      <family val="2"/>
      <charset val="136"/>
      <scheme val="minor"/>
    </font>
    <font>
      <b/>
      <sz val="12"/>
      <color theme="0"/>
      <name val="標楷體"/>
      <family val="2"/>
      <charset val="136"/>
      <scheme val="minor"/>
    </font>
    <font>
      <sz val="12"/>
      <color rgb="FFFF0000"/>
      <name val="標楷體"/>
      <family val="2"/>
      <charset val="136"/>
      <scheme val="minor"/>
    </font>
    <font>
      <i/>
      <sz val="12"/>
      <color rgb="FF7F7F7F"/>
      <name val="標楷體"/>
      <family val="2"/>
      <charset val="136"/>
      <scheme val="minor"/>
    </font>
    <font>
      <b/>
      <sz val="12"/>
      <color theme="1"/>
      <name val="標楷體"/>
      <family val="2"/>
      <charset val="136"/>
      <scheme val="minor"/>
    </font>
    <font>
      <sz val="12"/>
      <color theme="0"/>
      <name val="標楷體"/>
      <family val="2"/>
      <charset val="136"/>
      <scheme val="minor"/>
    </font>
    <font>
      <sz val="9"/>
      <name val="標楷體"/>
      <family val="2"/>
      <charset val="136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Noto Sans CJK TC"/>
      <family val="2"/>
      <charset val="1"/>
    </font>
    <font>
      <sz val="11"/>
      <color indexed="8"/>
      <name val="標楷體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i/>
      <sz val="12"/>
      <color indexed="8"/>
      <name val="Arial"/>
      <family val="2"/>
    </font>
    <font>
      <sz val="12"/>
      <color theme="1"/>
      <name val="新細明體"/>
      <family val="2"/>
      <charset val="136"/>
    </font>
    <font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vertAlign val="superscript"/>
      <sz val="12"/>
      <color theme="1"/>
      <name val="Arial"/>
      <family val="2"/>
    </font>
    <font>
      <sz val="9"/>
      <name val="Arial"/>
      <family val="2"/>
      <charset val="136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46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4" fillId="0" borderId="0">
      <alignment vertical="center"/>
    </xf>
    <xf numFmtId="0" fontId="25" fillId="0" borderId="0">
      <alignment vertical="center"/>
    </xf>
    <xf numFmtId="0" fontId="1" fillId="0" borderId="0">
      <alignment vertical="center"/>
    </xf>
  </cellStyleXfs>
  <cellXfs count="54">
    <xf numFmtId="0" fontId="0" fillId="0" borderId="0" xfId="0">
      <alignment vertical="center"/>
    </xf>
    <xf numFmtId="0" fontId="21" fillId="0" borderId="0" xfId="0" applyFont="1">
      <alignment vertical="center"/>
    </xf>
    <xf numFmtId="176" fontId="21" fillId="0" borderId="10" xfId="0" applyNumberFormat="1" applyFont="1" applyBorder="1" applyAlignment="1">
      <alignment horizontal="center" vertical="center"/>
    </xf>
    <xf numFmtId="0" fontId="26" fillId="0" borderId="0" xfId="44" applyFont="1" applyFill="1" applyAlignment="1">
      <alignment vertical="center" wrapText="1"/>
    </xf>
    <xf numFmtId="0" fontId="27" fillId="0" borderId="10" xfId="44" applyFont="1" applyFill="1" applyBorder="1" applyAlignment="1">
      <alignment horizontal="center" vertical="center" wrapText="1"/>
    </xf>
    <xf numFmtId="0" fontId="23" fillId="0" borderId="10" xfId="44" applyFont="1" applyFill="1" applyBorder="1" applyAlignment="1">
      <alignment horizontal="center" vertical="center" wrapText="1"/>
    </xf>
    <xf numFmtId="0" fontId="26" fillId="0" borderId="10" xfId="44" applyFont="1" applyFill="1" applyBorder="1" applyAlignment="1">
      <alignment vertical="center" wrapText="1"/>
    </xf>
    <xf numFmtId="0" fontId="26" fillId="0" borderId="0" xfId="44" applyFont="1" applyFill="1" applyAlignment="1">
      <alignment horizontal="center" vertical="center" wrapText="1"/>
    </xf>
    <xf numFmtId="0" fontId="26" fillId="0" borderId="0" xfId="44" applyFont="1" applyFill="1" applyAlignment="1">
      <alignment horizontal="left" vertical="center" wrapText="1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0" xfId="0" applyFont="1" applyBorder="1">
      <alignment vertical="center"/>
    </xf>
    <xf numFmtId="0" fontId="21" fillId="0" borderId="10" xfId="0" applyFont="1" applyBorder="1" applyAlignment="1">
      <alignment vertical="center"/>
    </xf>
    <xf numFmtId="0" fontId="31" fillId="0" borderId="11" xfId="0" applyFont="1" applyFill="1" applyBorder="1" applyAlignment="1">
      <alignment vertical="center" wrapText="1"/>
    </xf>
    <xf numFmtId="0" fontId="31" fillId="0" borderId="0" xfId="0" applyFont="1" applyFill="1" applyAlignment="1">
      <alignment horizontal="left" vertical="center" wrapText="1"/>
    </xf>
    <xf numFmtId="0" fontId="31" fillId="0" borderId="0" xfId="0" applyFont="1" applyFill="1" applyAlignment="1">
      <alignment horizontal="center" vertical="center" wrapText="1"/>
    </xf>
    <xf numFmtId="0" fontId="32" fillId="0" borderId="10" xfId="0" applyFont="1" applyFill="1" applyBorder="1" applyAlignment="1">
      <alignment horizontal="center" vertical="center" wrapText="1"/>
    </xf>
    <xf numFmtId="0" fontId="34" fillId="0" borderId="10" xfId="0" applyFont="1" applyFill="1" applyBorder="1" applyAlignment="1">
      <alignment horizontal="center" vertical="center" wrapText="1"/>
    </xf>
    <xf numFmtId="0" fontId="32" fillId="0" borderId="0" xfId="0" applyFont="1" applyFill="1" applyAlignment="1">
      <alignment horizontal="center" vertical="center" wrapText="1"/>
    </xf>
    <xf numFmtId="0" fontId="31" fillId="0" borderId="10" xfId="0" applyFont="1" applyFill="1" applyBorder="1" applyAlignment="1">
      <alignment horizontal="left" vertical="center" wrapText="1"/>
    </xf>
    <xf numFmtId="0" fontId="33" fillId="0" borderId="10" xfId="0" applyFont="1" applyFill="1" applyBorder="1" applyAlignment="1">
      <alignment horizontal="left" vertical="center" wrapText="1"/>
    </xf>
    <xf numFmtId="0" fontId="31" fillId="0" borderId="10" xfId="0" applyFont="1" applyFill="1" applyBorder="1" applyAlignment="1">
      <alignment horizontal="center" vertical="center" wrapText="1"/>
    </xf>
    <xf numFmtId="0" fontId="33" fillId="0" borderId="10" xfId="0" applyFont="1" applyFill="1" applyBorder="1" applyAlignment="1">
      <alignment vertical="center" wrapText="1"/>
    </xf>
    <xf numFmtId="0" fontId="31" fillId="0" borderId="10" xfId="0" applyFont="1" applyFill="1" applyBorder="1" applyAlignment="1">
      <alignment vertical="center" wrapText="1"/>
    </xf>
    <xf numFmtId="0" fontId="31" fillId="0" borderId="0" xfId="0" applyFont="1" applyFill="1" applyAlignment="1">
      <alignment vertical="center" wrapText="1"/>
    </xf>
    <xf numFmtId="0" fontId="32" fillId="0" borderId="10" xfId="0" applyFont="1" applyFill="1" applyBorder="1" applyAlignment="1">
      <alignment horizontal="left" vertical="center" wrapText="1"/>
    </xf>
    <xf numFmtId="0" fontId="31" fillId="0" borderId="10" xfId="0" applyFont="1" applyFill="1" applyBorder="1" applyAlignment="1">
      <alignment horizontal="left" vertical="center"/>
    </xf>
    <xf numFmtId="0" fontId="33" fillId="0" borderId="0" xfId="0" applyFont="1" applyFill="1" applyAlignment="1">
      <alignment horizontal="left" vertical="center" wrapText="1"/>
    </xf>
    <xf numFmtId="176" fontId="31" fillId="0" borderId="10" xfId="0" applyNumberFormat="1" applyFont="1" applyBorder="1" applyAlignment="1">
      <alignment horizontal="center" vertical="center"/>
    </xf>
    <xf numFmtId="0" fontId="31" fillId="0" borderId="10" xfId="0" applyFont="1" applyBorder="1" applyAlignment="1">
      <alignment horizontal="center" vertical="center"/>
    </xf>
    <xf numFmtId="0" fontId="21" fillId="0" borderId="0" xfId="45" applyFont="1" applyFill="1" applyAlignment="1">
      <alignment horizontal="left" vertical="center" wrapText="1"/>
    </xf>
    <xf numFmtId="177" fontId="21" fillId="0" borderId="0" xfId="45" applyNumberFormat="1" applyFont="1" applyFill="1" applyAlignment="1">
      <alignment horizontal="left" vertical="center" wrapText="1"/>
    </xf>
    <xf numFmtId="0" fontId="21" fillId="0" borderId="0" xfId="45" applyFont="1" applyFill="1" applyAlignment="1">
      <alignment horizontal="center" vertical="center" wrapText="1"/>
    </xf>
    <xf numFmtId="0" fontId="23" fillId="0" borderId="0" xfId="45" applyFont="1" applyFill="1" applyAlignment="1">
      <alignment horizontal="center" vertical="center" wrapText="1"/>
    </xf>
    <xf numFmtId="0" fontId="23" fillId="0" borderId="10" xfId="45" applyFont="1" applyFill="1" applyBorder="1" applyAlignment="1">
      <alignment horizontal="center" vertical="center" wrapText="1"/>
    </xf>
    <xf numFmtId="177" fontId="23" fillId="0" borderId="10" xfId="45" applyNumberFormat="1" applyFont="1" applyFill="1" applyBorder="1" applyAlignment="1">
      <alignment horizontal="center" vertical="center" wrapText="1"/>
    </xf>
    <xf numFmtId="0" fontId="21" fillId="0" borderId="10" xfId="45" applyFont="1" applyFill="1" applyBorder="1" applyAlignment="1">
      <alignment horizontal="left" vertical="center" wrapText="1"/>
    </xf>
    <xf numFmtId="0" fontId="22" fillId="0" borderId="10" xfId="45" applyFont="1" applyFill="1" applyBorder="1" applyAlignment="1">
      <alignment horizontal="left" vertical="center" wrapText="1"/>
    </xf>
    <xf numFmtId="177" fontId="21" fillId="0" borderId="10" xfId="45" applyNumberFormat="1" applyFont="1" applyFill="1" applyBorder="1" applyAlignment="1">
      <alignment horizontal="left" vertical="center" wrapText="1"/>
    </xf>
    <xf numFmtId="0" fontId="21" fillId="0" borderId="10" xfId="45" applyFont="1" applyFill="1" applyBorder="1" applyAlignment="1">
      <alignment horizontal="center" vertical="center" wrapText="1"/>
    </xf>
    <xf numFmtId="0" fontId="32" fillId="0" borderId="10" xfId="0" applyFont="1" applyFill="1" applyBorder="1" applyAlignment="1">
      <alignment horizontal="center" vertical="center"/>
    </xf>
    <xf numFmtId="0" fontId="26" fillId="0" borderId="14" xfId="44" applyFont="1" applyFill="1" applyBorder="1" applyAlignment="1">
      <alignment horizontal="left" vertical="center" wrapText="1"/>
    </xf>
    <xf numFmtId="0" fontId="26" fillId="0" borderId="0" xfId="44" applyFont="1" applyFill="1" applyBorder="1" applyAlignment="1">
      <alignment horizontal="left" vertical="center" wrapText="1"/>
    </xf>
    <xf numFmtId="0" fontId="26" fillId="0" borderId="10" xfId="44" applyFont="1" applyFill="1" applyBorder="1" applyAlignment="1">
      <alignment horizontal="center" vertical="center" wrapText="1"/>
    </xf>
    <xf numFmtId="0" fontId="28" fillId="0" borderId="10" xfId="44" applyFont="1" applyFill="1" applyBorder="1" applyAlignment="1">
      <alignment horizontal="center" vertical="center" wrapText="1"/>
    </xf>
    <xf numFmtId="0" fontId="26" fillId="0" borderId="12" xfId="44" applyFont="1" applyFill="1" applyBorder="1" applyAlignment="1">
      <alignment horizontal="center" vertical="center" wrapText="1"/>
    </xf>
    <xf numFmtId="0" fontId="26" fillId="0" borderId="13" xfId="44" applyFont="1" applyFill="1" applyBorder="1" applyAlignment="1">
      <alignment horizontal="center" vertical="center" wrapText="1"/>
    </xf>
    <xf numFmtId="0" fontId="21" fillId="0" borderId="0" xfId="45" applyFont="1" applyFill="1" applyAlignment="1">
      <alignment horizontal="left" vertical="center" wrapText="1"/>
    </xf>
    <xf numFmtId="0" fontId="31" fillId="0" borderId="11" xfId="0" applyFont="1" applyFill="1" applyBorder="1" applyAlignment="1">
      <alignment horizontal="left" vertical="center" wrapText="1"/>
    </xf>
    <xf numFmtId="0" fontId="31" fillId="0" borderId="15" xfId="0" applyFont="1" applyFill="1" applyBorder="1" applyAlignment="1">
      <alignment horizontal="left" vertical="center" wrapText="1"/>
    </xf>
    <xf numFmtId="0" fontId="23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left" vertical="center" wrapText="1"/>
    </xf>
    <xf numFmtId="0" fontId="21" fillId="0" borderId="15" xfId="0" applyFont="1" applyBorder="1" applyAlignment="1">
      <alignment horizontal="left" vertical="center" wrapText="1"/>
    </xf>
  </cellXfs>
  <cellStyles count="46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一般 15" xfId="43"/>
    <cellStyle name="一般 2" xfId="42"/>
    <cellStyle name="一般 3" xfId="44"/>
    <cellStyle name="一般 4" xfId="45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自訂 2">
      <a:majorFont>
        <a:latin typeface="Calibri Light"/>
        <a:ea typeface="標楷體"/>
        <a:cs typeface=""/>
      </a:majorFont>
      <a:minorFont>
        <a:latin typeface="Calibri"/>
        <a:ea typeface="標楷體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B18" sqref="B18"/>
    </sheetView>
  </sheetViews>
  <sheetFormatPr defaultColWidth="35.796875" defaultRowHeight="15"/>
  <cols>
    <col min="1" max="1" width="13.8984375" style="3" customWidth="1"/>
    <col min="2" max="2" width="31.296875" style="3" customWidth="1"/>
    <col min="3" max="3" width="15.296875" style="3" customWidth="1"/>
    <col min="4" max="4" width="10.296875" style="7" customWidth="1"/>
    <col min="5" max="5" width="27.09765625" style="3" customWidth="1"/>
    <col min="6" max="6" width="43.5" style="8" customWidth="1"/>
    <col min="7" max="16384" width="35.796875" style="3"/>
  </cols>
  <sheetData>
    <row r="1" spans="1:6" ht="22.8" customHeight="1">
      <c r="A1" s="43" t="s">
        <v>194</v>
      </c>
      <c r="B1" s="43"/>
      <c r="C1" s="43"/>
      <c r="D1" s="43"/>
      <c r="E1" s="43"/>
    </row>
    <row r="2" spans="1:6" ht="34.799999999999997" customHeight="1">
      <c r="A2" s="4" t="s">
        <v>161</v>
      </c>
      <c r="B2" s="4" t="s">
        <v>160</v>
      </c>
      <c r="C2" s="4" t="s">
        <v>162</v>
      </c>
      <c r="D2" s="4" t="s">
        <v>164</v>
      </c>
      <c r="E2" s="5" t="s">
        <v>165</v>
      </c>
    </row>
    <row r="3" spans="1:6" ht="19.95" customHeight="1">
      <c r="A3" s="6" t="s">
        <v>158</v>
      </c>
      <c r="B3" s="6" t="s">
        <v>157</v>
      </c>
      <c r="C3" s="45" t="s">
        <v>159</v>
      </c>
      <c r="D3" s="44">
        <v>269</v>
      </c>
      <c r="E3" s="44" t="s">
        <v>163</v>
      </c>
    </row>
    <row r="4" spans="1:6" ht="19.95" customHeight="1">
      <c r="A4" s="6" t="s">
        <v>156</v>
      </c>
      <c r="B4" s="6" t="s">
        <v>155</v>
      </c>
      <c r="C4" s="45"/>
      <c r="D4" s="44"/>
      <c r="E4" s="44"/>
    </row>
    <row r="5" spans="1:6" ht="19.95" customHeight="1">
      <c r="A5" s="6" t="s">
        <v>151</v>
      </c>
      <c r="B5" s="6" t="s">
        <v>150</v>
      </c>
      <c r="C5" s="45" t="s">
        <v>154</v>
      </c>
      <c r="D5" s="44">
        <v>622</v>
      </c>
      <c r="E5" s="44" t="s">
        <v>163</v>
      </c>
    </row>
    <row r="6" spans="1:6" ht="19.95" customHeight="1">
      <c r="A6" s="6" t="s">
        <v>153</v>
      </c>
      <c r="B6" s="6" t="s">
        <v>152</v>
      </c>
      <c r="C6" s="45"/>
      <c r="D6" s="44"/>
      <c r="E6" s="44"/>
    </row>
    <row r="7" spans="1:6" ht="19.95" customHeight="1">
      <c r="A7" s="6" t="s">
        <v>151</v>
      </c>
      <c r="B7" s="6" t="s">
        <v>150</v>
      </c>
      <c r="C7" s="44" t="s">
        <v>134</v>
      </c>
      <c r="D7" s="44">
        <v>327</v>
      </c>
      <c r="E7" s="44" t="s">
        <v>163</v>
      </c>
    </row>
    <row r="8" spans="1:6" ht="19.95" customHeight="1">
      <c r="A8" s="6" t="s">
        <v>149</v>
      </c>
      <c r="B8" s="6" t="s">
        <v>148</v>
      </c>
      <c r="C8" s="44"/>
      <c r="D8" s="44"/>
      <c r="E8" s="44"/>
    </row>
    <row r="9" spans="1:6" ht="19.95" customHeight="1">
      <c r="A9" s="6" t="s">
        <v>147</v>
      </c>
      <c r="B9" s="6" t="s">
        <v>146</v>
      </c>
      <c r="C9" s="44" t="s">
        <v>166</v>
      </c>
      <c r="D9" s="44">
        <v>499</v>
      </c>
      <c r="E9" s="44" t="s">
        <v>177</v>
      </c>
      <c r="F9" s="42"/>
    </row>
    <row r="10" spans="1:6" ht="19.95" customHeight="1">
      <c r="A10" s="6" t="s">
        <v>145</v>
      </c>
      <c r="B10" s="6" t="s">
        <v>144</v>
      </c>
      <c r="C10" s="44"/>
      <c r="D10" s="44"/>
      <c r="E10" s="44"/>
      <c r="F10" s="42"/>
    </row>
    <row r="11" spans="1:6">
      <c r="A11" s="6" t="s">
        <v>169</v>
      </c>
      <c r="B11" s="6" t="s">
        <v>168</v>
      </c>
      <c r="C11" s="44" t="s">
        <v>101</v>
      </c>
      <c r="D11" s="46">
        <v>218</v>
      </c>
      <c r="E11" s="46" t="s">
        <v>178</v>
      </c>
      <c r="F11" s="42"/>
    </row>
    <row r="12" spans="1:6">
      <c r="A12" s="6" t="s">
        <v>170</v>
      </c>
      <c r="B12" s="6" t="s">
        <v>171</v>
      </c>
      <c r="C12" s="44"/>
      <c r="D12" s="47"/>
      <c r="E12" s="47"/>
      <c r="F12" s="42"/>
    </row>
    <row r="13" spans="1:6">
      <c r="A13" s="6" t="s">
        <v>174</v>
      </c>
      <c r="B13" s="6" t="s">
        <v>172</v>
      </c>
      <c r="C13" s="44" t="s">
        <v>167</v>
      </c>
      <c r="D13" s="46">
        <v>175</v>
      </c>
      <c r="E13" s="46" t="s">
        <v>178</v>
      </c>
      <c r="F13" s="42"/>
    </row>
    <row r="14" spans="1:6">
      <c r="A14" s="6" t="s">
        <v>175</v>
      </c>
      <c r="B14" s="6" t="s">
        <v>173</v>
      </c>
      <c r="C14" s="44"/>
      <c r="D14" s="47"/>
      <c r="E14" s="47"/>
      <c r="F14" s="42"/>
    </row>
  </sheetData>
  <mergeCells count="22">
    <mergeCell ref="C11:C12"/>
    <mergeCell ref="C13:C14"/>
    <mergeCell ref="D11:D12"/>
    <mergeCell ref="D13:D14"/>
    <mergeCell ref="E11:E12"/>
    <mergeCell ref="E13:E14"/>
    <mergeCell ref="F9:F10"/>
    <mergeCell ref="F11:F12"/>
    <mergeCell ref="F13:F14"/>
    <mergeCell ref="A1:E1"/>
    <mergeCell ref="E9:E10"/>
    <mergeCell ref="E7:E8"/>
    <mergeCell ref="E5:E6"/>
    <mergeCell ref="E3:E4"/>
    <mergeCell ref="C3:C4"/>
    <mergeCell ref="C5:C6"/>
    <mergeCell ref="C7:C8"/>
    <mergeCell ref="C9:C10"/>
    <mergeCell ref="D3:D4"/>
    <mergeCell ref="D5:D6"/>
    <mergeCell ref="D7:D8"/>
    <mergeCell ref="D9:D10"/>
  </mergeCells>
  <phoneticPr fontId="2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zoomScale="82" zoomScaleNormal="82" workbookViewId="0">
      <pane ySplit="2" topLeftCell="A3" activePane="bottomLeft" state="frozen"/>
      <selection pane="bottomLeft" activeCell="D7" sqref="D7"/>
    </sheetView>
  </sheetViews>
  <sheetFormatPr defaultColWidth="19.296875" defaultRowHeight="15"/>
  <cols>
    <col min="1" max="1" width="10.59765625" style="33" customWidth="1"/>
    <col min="2" max="2" width="15.59765625" style="31" customWidth="1"/>
    <col min="3" max="3" width="22.8984375" style="31" customWidth="1"/>
    <col min="4" max="4" width="16.5" style="31" customWidth="1"/>
    <col min="5" max="6" width="12.796875" style="31" customWidth="1"/>
    <col min="7" max="7" width="14.59765625" style="32" customWidth="1"/>
    <col min="8" max="8" width="50.19921875" style="31" customWidth="1"/>
    <col min="9" max="9" width="23.5" style="31" customWidth="1"/>
    <col min="10" max="10" width="53.19921875" style="31" customWidth="1"/>
    <col min="11" max="16384" width="19.296875" style="31"/>
  </cols>
  <sheetData>
    <row r="1" spans="1:10" ht="28.2" customHeight="1">
      <c r="A1" s="48" t="s">
        <v>543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s="34" customFormat="1" ht="31.2">
      <c r="A2" s="35" t="s">
        <v>347</v>
      </c>
      <c r="B2" s="35" t="s">
        <v>535</v>
      </c>
      <c r="C2" s="35" t="s">
        <v>348</v>
      </c>
      <c r="D2" s="35" t="s">
        <v>349</v>
      </c>
      <c r="E2" s="35" t="s">
        <v>350</v>
      </c>
      <c r="F2" s="35" t="s">
        <v>351</v>
      </c>
      <c r="G2" s="36" t="s">
        <v>352</v>
      </c>
      <c r="H2" s="35" t="s">
        <v>353</v>
      </c>
      <c r="I2" s="35" t="s">
        <v>540</v>
      </c>
      <c r="J2" s="35" t="s">
        <v>354</v>
      </c>
    </row>
    <row r="3" spans="1:10" ht="45">
      <c r="A3" s="40">
        <v>1</v>
      </c>
      <c r="B3" s="37" t="s">
        <v>355</v>
      </c>
      <c r="C3" s="38" t="s">
        <v>356</v>
      </c>
      <c r="D3" s="37" t="s">
        <v>357</v>
      </c>
      <c r="E3" s="37" t="s">
        <v>358</v>
      </c>
      <c r="F3" s="37">
        <v>2018</v>
      </c>
      <c r="G3" s="39">
        <v>315105</v>
      </c>
      <c r="H3" s="37" t="s">
        <v>359</v>
      </c>
      <c r="I3" s="37" t="s">
        <v>6</v>
      </c>
      <c r="J3" s="37" t="s">
        <v>360</v>
      </c>
    </row>
    <row r="4" spans="1:10" ht="45">
      <c r="A4" s="40">
        <v>2</v>
      </c>
      <c r="B4" s="37" t="s">
        <v>361</v>
      </c>
      <c r="C4" s="37" t="s">
        <v>362</v>
      </c>
      <c r="D4" s="37" t="s">
        <v>363</v>
      </c>
      <c r="E4" s="37" t="s">
        <v>364</v>
      </c>
      <c r="F4" s="37">
        <v>2017</v>
      </c>
      <c r="G4" s="39">
        <v>311615</v>
      </c>
      <c r="H4" s="37" t="s">
        <v>365</v>
      </c>
      <c r="I4" s="37" t="s">
        <v>6</v>
      </c>
      <c r="J4" s="37" t="s">
        <v>366</v>
      </c>
    </row>
    <row r="5" spans="1:10" ht="30">
      <c r="A5" s="40">
        <v>3</v>
      </c>
      <c r="B5" s="37" t="s">
        <v>367</v>
      </c>
      <c r="C5" s="38" t="s">
        <v>368</v>
      </c>
      <c r="D5" s="37" t="s">
        <v>369</v>
      </c>
      <c r="E5" s="37" t="s">
        <v>370</v>
      </c>
      <c r="F5" s="37">
        <v>2017</v>
      </c>
      <c r="G5" s="39">
        <v>293632</v>
      </c>
      <c r="H5" s="37" t="s">
        <v>371</v>
      </c>
      <c r="I5" s="37" t="s">
        <v>6</v>
      </c>
      <c r="J5" s="37" t="s">
        <v>372</v>
      </c>
    </row>
    <row r="6" spans="1:10" ht="45">
      <c r="A6" s="40">
        <v>4</v>
      </c>
      <c r="B6" s="37" t="s">
        <v>373</v>
      </c>
      <c r="C6" s="38" t="s">
        <v>368</v>
      </c>
      <c r="D6" s="37" t="s">
        <v>374</v>
      </c>
      <c r="E6" s="37" t="s">
        <v>536</v>
      </c>
      <c r="F6" s="37">
        <v>2017</v>
      </c>
      <c r="G6" s="39">
        <v>294708</v>
      </c>
      <c r="H6" s="37" t="s">
        <v>375</v>
      </c>
      <c r="I6" s="37" t="s">
        <v>6</v>
      </c>
      <c r="J6" s="37" t="s">
        <v>376</v>
      </c>
    </row>
    <row r="7" spans="1:10" ht="45">
      <c r="A7" s="40">
        <v>5</v>
      </c>
      <c r="B7" s="37" t="s">
        <v>377</v>
      </c>
      <c r="C7" s="38" t="s">
        <v>538</v>
      </c>
      <c r="D7" s="37" t="s">
        <v>378</v>
      </c>
      <c r="E7" s="37" t="s">
        <v>358</v>
      </c>
      <c r="F7" s="37">
        <v>2015</v>
      </c>
      <c r="G7" s="39">
        <v>297348</v>
      </c>
      <c r="H7" s="37" t="s">
        <v>379</v>
      </c>
      <c r="I7" s="37" t="s">
        <v>6</v>
      </c>
      <c r="J7" s="37" t="s">
        <v>380</v>
      </c>
    </row>
    <row r="8" spans="1:10" ht="45">
      <c r="A8" s="40">
        <v>6</v>
      </c>
      <c r="B8" s="37" t="s">
        <v>381</v>
      </c>
      <c r="C8" s="38" t="s">
        <v>368</v>
      </c>
      <c r="D8" s="37" t="s">
        <v>382</v>
      </c>
      <c r="E8" s="37" t="s">
        <v>383</v>
      </c>
      <c r="F8" s="37">
        <v>2018</v>
      </c>
      <c r="G8" s="39">
        <v>272842</v>
      </c>
      <c r="H8" s="37" t="s">
        <v>384</v>
      </c>
      <c r="I8" s="37" t="s">
        <v>6</v>
      </c>
      <c r="J8" s="37" t="s">
        <v>385</v>
      </c>
    </row>
    <row r="9" spans="1:10" ht="45">
      <c r="A9" s="40">
        <v>7</v>
      </c>
      <c r="B9" s="37" t="s">
        <v>386</v>
      </c>
      <c r="C9" s="38" t="s">
        <v>368</v>
      </c>
      <c r="D9" s="37" t="s">
        <v>387</v>
      </c>
      <c r="E9" s="37" t="s">
        <v>383</v>
      </c>
      <c r="F9" s="37">
        <v>2018</v>
      </c>
      <c r="G9" s="39">
        <v>272842</v>
      </c>
      <c r="H9" s="37" t="s">
        <v>384</v>
      </c>
      <c r="I9" s="37" t="s">
        <v>6</v>
      </c>
      <c r="J9" s="37" t="s">
        <v>388</v>
      </c>
    </row>
    <row r="10" spans="1:10" ht="45">
      <c r="A10" s="40">
        <v>8</v>
      </c>
      <c r="B10" s="37" t="s">
        <v>389</v>
      </c>
      <c r="C10" s="38" t="s">
        <v>390</v>
      </c>
      <c r="D10" s="37" t="s">
        <v>391</v>
      </c>
      <c r="E10" s="37" t="s">
        <v>358</v>
      </c>
      <c r="F10" s="37">
        <v>2021</v>
      </c>
      <c r="G10" s="39">
        <v>266158</v>
      </c>
      <c r="H10" s="37" t="s">
        <v>392</v>
      </c>
      <c r="I10" s="37" t="s">
        <v>6</v>
      </c>
      <c r="J10" s="37" t="s">
        <v>393</v>
      </c>
    </row>
    <row r="11" spans="1:10" ht="45">
      <c r="A11" s="40">
        <v>9</v>
      </c>
      <c r="B11" s="37" t="s">
        <v>394</v>
      </c>
      <c r="C11" s="38" t="s">
        <v>368</v>
      </c>
      <c r="D11" s="37" t="s">
        <v>395</v>
      </c>
      <c r="E11" s="37" t="s">
        <v>358</v>
      </c>
      <c r="F11" s="37">
        <v>2021</v>
      </c>
      <c r="G11" s="39">
        <v>274018</v>
      </c>
      <c r="H11" s="37" t="s">
        <v>396</v>
      </c>
      <c r="I11" s="37" t="s">
        <v>6</v>
      </c>
      <c r="J11" s="37" t="s">
        <v>397</v>
      </c>
    </row>
    <row r="12" spans="1:10" ht="45">
      <c r="A12" s="40">
        <v>10</v>
      </c>
      <c r="B12" s="37" t="s">
        <v>398</v>
      </c>
      <c r="C12" s="38" t="s">
        <v>368</v>
      </c>
      <c r="D12" s="37" t="s">
        <v>399</v>
      </c>
      <c r="E12" s="37" t="s">
        <v>400</v>
      </c>
      <c r="F12" s="37">
        <v>2021</v>
      </c>
      <c r="G12" s="39">
        <v>267517</v>
      </c>
      <c r="H12" s="37" t="s">
        <v>401</v>
      </c>
      <c r="I12" s="37" t="s">
        <v>402</v>
      </c>
      <c r="J12" s="37" t="s">
        <v>403</v>
      </c>
    </row>
    <row r="13" spans="1:10" ht="45">
      <c r="A13" s="40">
        <v>11</v>
      </c>
      <c r="B13" s="37" t="s">
        <v>404</v>
      </c>
      <c r="C13" s="38" t="s">
        <v>368</v>
      </c>
      <c r="D13" s="37" t="s">
        <v>405</v>
      </c>
      <c r="E13" s="37" t="s">
        <v>400</v>
      </c>
      <c r="F13" s="37">
        <v>2018</v>
      </c>
      <c r="G13" s="39">
        <v>266317</v>
      </c>
      <c r="H13" s="37" t="s">
        <v>401</v>
      </c>
      <c r="I13" s="37" t="s">
        <v>402</v>
      </c>
      <c r="J13" s="37" t="s">
        <v>406</v>
      </c>
    </row>
    <row r="14" spans="1:10" ht="45">
      <c r="A14" s="40">
        <v>12</v>
      </c>
      <c r="B14" s="37" t="s">
        <v>407</v>
      </c>
      <c r="C14" s="38" t="s">
        <v>368</v>
      </c>
      <c r="D14" s="37" t="s">
        <v>408</v>
      </c>
      <c r="E14" s="37" t="s">
        <v>358</v>
      </c>
      <c r="F14" s="37">
        <v>2018</v>
      </c>
      <c r="G14" s="39">
        <v>267429</v>
      </c>
      <c r="H14" s="37" t="s">
        <v>401</v>
      </c>
      <c r="I14" s="37" t="s">
        <v>402</v>
      </c>
      <c r="J14" s="37" t="s">
        <v>409</v>
      </c>
    </row>
    <row r="15" spans="1:10" ht="45">
      <c r="A15" s="40">
        <v>13</v>
      </c>
      <c r="B15" s="37" t="s">
        <v>410</v>
      </c>
      <c r="C15" s="38" t="s">
        <v>368</v>
      </c>
      <c r="D15" s="37" t="s">
        <v>411</v>
      </c>
      <c r="E15" s="37" t="s">
        <v>358</v>
      </c>
      <c r="F15" s="37">
        <v>2018</v>
      </c>
      <c r="G15" s="39">
        <v>270816</v>
      </c>
      <c r="H15" s="37" t="s">
        <v>401</v>
      </c>
      <c r="I15" s="37" t="s">
        <v>402</v>
      </c>
      <c r="J15" s="37" t="s">
        <v>412</v>
      </c>
    </row>
    <row r="16" spans="1:10" ht="45">
      <c r="A16" s="40">
        <v>14</v>
      </c>
      <c r="B16" s="37" t="s">
        <v>413</v>
      </c>
      <c r="C16" s="37" t="s">
        <v>414</v>
      </c>
      <c r="D16" s="37" t="s">
        <v>415</v>
      </c>
      <c r="E16" s="37" t="s">
        <v>358</v>
      </c>
      <c r="F16" s="37">
        <v>2021</v>
      </c>
      <c r="G16" s="39">
        <v>263947</v>
      </c>
      <c r="H16" s="37" t="s">
        <v>416</v>
      </c>
      <c r="I16" s="37" t="s">
        <v>6</v>
      </c>
      <c r="J16" s="37" t="s">
        <v>417</v>
      </c>
    </row>
    <row r="17" spans="1:10" ht="45">
      <c r="A17" s="40">
        <v>15</v>
      </c>
      <c r="B17" s="37" t="s">
        <v>418</v>
      </c>
      <c r="C17" s="38" t="s">
        <v>419</v>
      </c>
      <c r="D17" s="37" t="s">
        <v>420</v>
      </c>
      <c r="E17" s="37" t="s">
        <v>358</v>
      </c>
      <c r="F17" s="37">
        <v>2018</v>
      </c>
      <c r="G17" s="39">
        <v>266043</v>
      </c>
      <c r="H17" s="37" t="s">
        <v>416</v>
      </c>
      <c r="I17" s="37" t="s">
        <v>6</v>
      </c>
      <c r="J17" s="37" t="s">
        <v>421</v>
      </c>
    </row>
    <row r="18" spans="1:10" ht="45">
      <c r="A18" s="40">
        <v>16</v>
      </c>
      <c r="B18" s="37" t="s">
        <v>422</v>
      </c>
      <c r="C18" s="38" t="s">
        <v>423</v>
      </c>
      <c r="D18" s="37" t="s">
        <v>424</v>
      </c>
      <c r="E18" s="37" t="s">
        <v>358</v>
      </c>
      <c r="F18" s="37">
        <v>2021</v>
      </c>
      <c r="G18" s="39">
        <v>264084</v>
      </c>
      <c r="H18" s="37" t="s">
        <v>425</v>
      </c>
      <c r="I18" s="37" t="s">
        <v>6</v>
      </c>
      <c r="J18" s="37" t="s">
        <v>426</v>
      </c>
    </row>
    <row r="19" spans="1:10" ht="45">
      <c r="A19" s="40">
        <v>17</v>
      </c>
      <c r="B19" s="37" t="s">
        <v>427</v>
      </c>
      <c r="C19" s="38" t="s">
        <v>368</v>
      </c>
      <c r="D19" s="37" t="s">
        <v>428</v>
      </c>
      <c r="E19" s="37" t="s">
        <v>358</v>
      </c>
      <c r="F19" s="37">
        <v>2020</v>
      </c>
      <c r="G19" s="39">
        <v>269592</v>
      </c>
      <c r="H19" s="37" t="s">
        <v>416</v>
      </c>
      <c r="I19" s="37" t="s">
        <v>6</v>
      </c>
      <c r="J19" s="37" t="s">
        <v>429</v>
      </c>
    </row>
    <row r="20" spans="1:10" ht="45">
      <c r="A20" s="40">
        <v>18</v>
      </c>
      <c r="B20" s="37" t="s">
        <v>430</v>
      </c>
      <c r="C20" s="38" t="s">
        <v>368</v>
      </c>
      <c r="D20" s="37" t="s">
        <v>431</v>
      </c>
      <c r="E20" s="37" t="s">
        <v>358</v>
      </c>
      <c r="F20" s="37">
        <v>2019</v>
      </c>
      <c r="G20" s="39">
        <v>266247</v>
      </c>
      <c r="H20" s="37" t="s">
        <v>416</v>
      </c>
      <c r="I20" s="37" t="s">
        <v>6</v>
      </c>
      <c r="J20" s="37" t="s">
        <v>432</v>
      </c>
    </row>
    <row r="21" spans="1:10" ht="45">
      <c r="A21" s="40">
        <v>19</v>
      </c>
      <c r="B21" s="37" t="s">
        <v>433</v>
      </c>
      <c r="C21" s="38" t="s">
        <v>368</v>
      </c>
      <c r="D21" s="37" t="s">
        <v>434</v>
      </c>
      <c r="E21" s="37" t="s">
        <v>358</v>
      </c>
      <c r="F21" s="37">
        <v>2021</v>
      </c>
      <c r="G21" s="39">
        <v>260368</v>
      </c>
      <c r="H21" s="37" t="s">
        <v>435</v>
      </c>
      <c r="I21" s="37" t="s">
        <v>6</v>
      </c>
      <c r="J21" s="37" t="s">
        <v>436</v>
      </c>
    </row>
    <row r="22" spans="1:10" ht="46.8">
      <c r="A22" s="40">
        <v>20</v>
      </c>
      <c r="B22" s="37" t="s">
        <v>437</v>
      </c>
      <c r="C22" s="38" t="s">
        <v>368</v>
      </c>
      <c r="D22" s="37" t="s">
        <v>438</v>
      </c>
      <c r="E22" s="37" t="s">
        <v>439</v>
      </c>
      <c r="F22" s="37">
        <v>2017</v>
      </c>
      <c r="G22" s="39">
        <v>268215</v>
      </c>
      <c r="H22" s="38" t="s">
        <v>542</v>
      </c>
      <c r="I22" s="37" t="s">
        <v>402</v>
      </c>
      <c r="J22" s="37" t="s">
        <v>440</v>
      </c>
    </row>
    <row r="23" spans="1:10" ht="46.8">
      <c r="A23" s="40">
        <v>21</v>
      </c>
      <c r="B23" s="37" t="s">
        <v>441</v>
      </c>
      <c r="C23" s="37" t="s">
        <v>414</v>
      </c>
      <c r="D23" s="37" t="s">
        <v>442</v>
      </c>
      <c r="E23" s="37" t="s">
        <v>358</v>
      </c>
      <c r="F23" s="37" t="s">
        <v>383</v>
      </c>
      <c r="G23" s="39">
        <v>257945</v>
      </c>
      <c r="H23" s="38" t="s">
        <v>416</v>
      </c>
      <c r="I23" s="37" t="s">
        <v>6</v>
      </c>
      <c r="J23" s="37" t="s">
        <v>443</v>
      </c>
    </row>
    <row r="24" spans="1:10" ht="46.8">
      <c r="A24" s="40">
        <v>22</v>
      </c>
      <c r="B24" s="37" t="s">
        <v>444</v>
      </c>
      <c r="C24" s="37" t="s">
        <v>537</v>
      </c>
      <c r="D24" s="37" t="s">
        <v>445</v>
      </c>
      <c r="E24" s="37" t="s">
        <v>358</v>
      </c>
      <c r="F24" s="37">
        <v>2016</v>
      </c>
      <c r="G24" s="39">
        <v>259529</v>
      </c>
      <c r="H24" s="38" t="s">
        <v>416</v>
      </c>
      <c r="I24" s="37" t="s">
        <v>6</v>
      </c>
      <c r="J24" s="37" t="s">
        <v>446</v>
      </c>
    </row>
    <row r="25" spans="1:10" ht="46.8">
      <c r="A25" s="40">
        <v>23</v>
      </c>
      <c r="B25" s="37" t="s">
        <v>447</v>
      </c>
      <c r="C25" s="37" t="s">
        <v>362</v>
      </c>
      <c r="D25" s="37" t="s">
        <v>70</v>
      </c>
      <c r="E25" s="37" t="s">
        <v>448</v>
      </c>
      <c r="F25" s="37">
        <v>2021</v>
      </c>
      <c r="G25" s="39">
        <v>265849</v>
      </c>
      <c r="H25" s="38" t="s">
        <v>449</v>
      </c>
      <c r="I25" s="37" t="s">
        <v>6</v>
      </c>
      <c r="J25" s="37" t="s">
        <v>450</v>
      </c>
    </row>
    <row r="26" spans="1:10" ht="46.8">
      <c r="A26" s="40">
        <v>24</v>
      </c>
      <c r="B26" s="37" t="s">
        <v>451</v>
      </c>
      <c r="C26" s="38" t="s">
        <v>368</v>
      </c>
      <c r="D26" s="37" t="s">
        <v>452</v>
      </c>
      <c r="E26" s="37" t="s">
        <v>358</v>
      </c>
      <c r="F26" s="37">
        <v>2022</v>
      </c>
      <c r="G26" s="39">
        <v>261664</v>
      </c>
      <c r="H26" s="38" t="s">
        <v>453</v>
      </c>
      <c r="I26" s="37" t="s">
        <v>6</v>
      </c>
      <c r="J26" s="37" t="s">
        <v>454</v>
      </c>
    </row>
    <row r="27" spans="1:10" ht="46.8">
      <c r="A27" s="40">
        <v>25</v>
      </c>
      <c r="B27" s="37" t="s">
        <v>455</v>
      </c>
      <c r="C27" s="37" t="s">
        <v>456</v>
      </c>
      <c r="D27" s="37" t="s">
        <v>457</v>
      </c>
      <c r="E27" s="37" t="s">
        <v>448</v>
      </c>
      <c r="F27" s="37">
        <v>2018</v>
      </c>
      <c r="G27" s="39">
        <v>279202</v>
      </c>
      <c r="H27" s="38" t="s">
        <v>458</v>
      </c>
      <c r="I27" s="37" t="s">
        <v>6</v>
      </c>
      <c r="J27" s="37" t="s">
        <v>459</v>
      </c>
    </row>
    <row r="28" spans="1:10" ht="46.8">
      <c r="A28" s="40">
        <v>26</v>
      </c>
      <c r="B28" s="37" t="s">
        <v>460</v>
      </c>
      <c r="C28" s="37" t="s">
        <v>456</v>
      </c>
      <c r="D28" s="37" t="s">
        <v>461</v>
      </c>
      <c r="E28" s="37" t="s">
        <v>448</v>
      </c>
      <c r="F28" s="37">
        <v>2018</v>
      </c>
      <c r="G28" s="39">
        <v>278374</v>
      </c>
      <c r="H28" s="38" t="s">
        <v>458</v>
      </c>
      <c r="I28" s="37" t="s">
        <v>6</v>
      </c>
      <c r="J28" s="37" t="s">
        <v>462</v>
      </c>
    </row>
    <row r="29" spans="1:10" ht="46.8">
      <c r="A29" s="40">
        <v>27</v>
      </c>
      <c r="B29" s="37" t="s">
        <v>463</v>
      </c>
      <c r="C29" s="38" t="s">
        <v>539</v>
      </c>
      <c r="D29" s="37">
        <v>1063</v>
      </c>
      <c r="E29" s="37" t="s">
        <v>358</v>
      </c>
      <c r="F29" s="37">
        <v>2020</v>
      </c>
      <c r="G29" s="39">
        <v>279202</v>
      </c>
      <c r="H29" s="38" t="s">
        <v>458</v>
      </c>
      <c r="I29" s="37" t="s">
        <v>6</v>
      </c>
      <c r="J29" s="37" t="s">
        <v>464</v>
      </c>
    </row>
    <row r="30" spans="1:10" ht="46.8">
      <c r="A30" s="40">
        <v>28</v>
      </c>
      <c r="B30" s="37" t="s">
        <v>465</v>
      </c>
      <c r="C30" s="37" t="s">
        <v>456</v>
      </c>
      <c r="D30" s="37" t="s">
        <v>466</v>
      </c>
      <c r="E30" s="37" t="s">
        <v>448</v>
      </c>
      <c r="F30" s="37">
        <v>2018</v>
      </c>
      <c r="G30" s="39">
        <v>278377</v>
      </c>
      <c r="H30" s="38" t="s">
        <v>458</v>
      </c>
      <c r="I30" s="37" t="s">
        <v>6</v>
      </c>
      <c r="J30" s="37" t="s">
        <v>467</v>
      </c>
    </row>
    <row r="31" spans="1:10" ht="46.8">
      <c r="A31" s="40">
        <v>29</v>
      </c>
      <c r="B31" s="37" t="s">
        <v>468</v>
      </c>
      <c r="C31" s="37" t="s">
        <v>456</v>
      </c>
      <c r="D31" s="37" t="s">
        <v>469</v>
      </c>
      <c r="E31" s="37" t="s">
        <v>448</v>
      </c>
      <c r="F31" s="37">
        <v>2019</v>
      </c>
      <c r="G31" s="39">
        <v>278374</v>
      </c>
      <c r="H31" s="38" t="s">
        <v>458</v>
      </c>
      <c r="I31" s="37" t="s">
        <v>6</v>
      </c>
      <c r="J31" s="37" t="s">
        <v>470</v>
      </c>
    </row>
    <row r="32" spans="1:10" ht="46.8">
      <c r="A32" s="40">
        <v>30</v>
      </c>
      <c r="B32" s="37" t="s">
        <v>471</v>
      </c>
      <c r="C32" s="37" t="s">
        <v>362</v>
      </c>
      <c r="D32" s="37" t="s">
        <v>472</v>
      </c>
      <c r="E32" s="37" t="s">
        <v>448</v>
      </c>
      <c r="F32" s="37">
        <v>2018</v>
      </c>
      <c r="G32" s="39">
        <v>278374</v>
      </c>
      <c r="H32" s="38" t="s">
        <v>458</v>
      </c>
      <c r="I32" s="37" t="s">
        <v>6</v>
      </c>
      <c r="J32" s="37" t="s">
        <v>473</v>
      </c>
    </row>
    <row r="33" spans="1:10" ht="46.8">
      <c r="A33" s="40">
        <v>31</v>
      </c>
      <c r="B33" s="37" t="s">
        <v>474</v>
      </c>
      <c r="C33" s="37" t="s">
        <v>362</v>
      </c>
      <c r="D33" s="37" t="s">
        <v>475</v>
      </c>
      <c r="E33" s="37" t="s">
        <v>448</v>
      </c>
      <c r="F33" s="37">
        <v>2019</v>
      </c>
      <c r="G33" s="39">
        <v>302777</v>
      </c>
      <c r="H33" s="38" t="s">
        <v>458</v>
      </c>
      <c r="I33" s="37" t="s">
        <v>6</v>
      </c>
      <c r="J33" s="37" t="s">
        <v>476</v>
      </c>
    </row>
    <row r="34" spans="1:10" ht="46.8">
      <c r="A34" s="40">
        <v>32</v>
      </c>
      <c r="B34" s="37" t="s">
        <v>477</v>
      </c>
      <c r="C34" s="37" t="s">
        <v>456</v>
      </c>
      <c r="D34" s="37" t="s">
        <v>478</v>
      </c>
      <c r="E34" s="37" t="s">
        <v>448</v>
      </c>
      <c r="F34" s="37">
        <v>2021</v>
      </c>
      <c r="G34" s="39">
        <v>294023</v>
      </c>
      <c r="H34" s="38" t="s">
        <v>458</v>
      </c>
      <c r="I34" s="37" t="s">
        <v>6</v>
      </c>
      <c r="J34" s="37" t="s">
        <v>479</v>
      </c>
    </row>
    <row r="35" spans="1:10" ht="46.8">
      <c r="A35" s="40">
        <v>33</v>
      </c>
      <c r="B35" s="37" t="s">
        <v>480</v>
      </c>
      <c r="C35" s="37" t="s">
        <v>456</v>
      </c>
      <c r="D35" s="37" t="s">
        <v>481</v>
      </c>
      <c r="E35" s="37" t="s">
        <v>448</v>
      </c>
      <c r="F35" s="37">
        <v>2021</v>
      </c>
      <c r="G35" s="39">
        <v>294023</v>
      </c>
      <c r="H35" s="38" t="s">
        <v>458</v>
      </c>
      <c r="I35" s="37" t="s">
        <v>6</v>
      </c>
      <c r="J35" s="37" t="s">
        <v>482</v>
      </c>
    </row>
    <row r="36" spans="1:10" ht="46.8">
      <c r="A36" s="40">
        <v>34</v>
      </c>
      <c r="B36" s="37" t="s">
        <v>483</v>
      </c>
      <c r="C36" s="37" t="s">
        <v>456</v>
      </c>
      <c r="D36" s="37" t="s">
        <v>484</v>
      </c>
      <c r="E36" s="37" t="s">
        <v>448</v>
      </c>
      <c r="F36" s="37">
        <v>2019</v>
      </c>
      <c r="G36" s="39">
        <v>279751</v>
      </c>
      <c r="H36" s="38" t="s">
        <v>458</v>
      </c>
      <c r="I36" s="37" t="s">
        <v>6</v>
      </c>
      <c r="J36" s="37" t="s">
        <v>485</v>
      </c>
    </row>
    <row r="37" spans="1:10" ht="46.8">
      <c r="A37" s="40">
        <v>35</v>
      </c>
      <c r="B37" s="37" t="s">
        <v>486</v>
      </c>
      <c r="C37" s="37" t="s">
        <v>487</v>
      </c>
      <c r="D37" s="37" t="s">
        <v>488</v>
      </c>
      <c r="E37" s="37" t="s">
        <v>358</v>
      </c>
      <c r="F37" s="37" t="s">
        <v>383</v>
      </c>
      <c r="G37" s="39">
        <v>283276</v>
      </c>
      <c r="H37" s="38" t="s">
        <v>458</v>
      </c>
      <c r="I37" s="37" t="s">
        <v>6</v>
      </c>
      <c r="J37" s="37" t="s">
        <v>489</v>
      </c>
    </row>
    <row r="38" spans="1:10" ht="46.8">
      <c r="A38" s="40">
        <v>36</v>
      </c>
      <c r="B38" s="37" t="s">
        <v>490</v>
      </c>
      <c r="C38" s="37" t="s">
        <v>487</v>
      </c>
      <c r="D38" s="37" t="s">
        <v>491</v>
      </c>
      <c r="E38" s="37" t="s">
        <v>358</v>
      </c>
      <c r="F38" s="37" t="s">
        <v>383</v>
      </c>
      <c r="G38" s="39">
        <v>283397</v>
      </c>
      <c r="H38" s="38" t="s">
        <v>458</v>
      </c>
      <c r="I38" s="37" t="s">
        <v>6</v>
      </c>
      <c r="J38" s="37" t="s">
        <v>492</v>
      </c>
    </row>
    <row r="39" spans="1:10" ht="46.8">
      <c r="A39" s="40">
        <v>37</v>
      </c>
      <c r="B39" s="37" t="s">
        <v>493</v>
      </c>
      <c r="C39" s="37" t="s">
        <v>487</v>
      </c>
      <c r="D39" s="37" t="s">
        <v>494</v>
      </c>
      <c r="E39" s="37" t="s">
        <v>358</v>
      </c>
      <c r="F39" s="37" t="s">
        <v>383</v>
      </c>
      <c r="G39" s="39">
        <v>283352</v>
      </c>
      <c r="H39" s="38" t="s">
        <v>458</v>
      </c>
      <c r="I39" s="37" t="s">
        <v>6</v>
      </c>
      <c r="J39" s="37" t="s">
        <v>495</v>
      </c>
    </row>
    <row r="40" spans="1:10" ht="46.8">
      <c r="A40" s="40">
        <v>38</v>
      </c>
      <c r="B40" s="37" t="s">
        <v>499</v>
      </c>
      <c r="C40" s="38" t="s">
        <v>539</v>
      </c>
      <c r="D40" s="37">
        <v>965</v>
      </c>
      <c r="E40" s="37" t="s">
        <v>358</v>
      </c>
      <c r="F40" s="37">
        <v>2020</v>
      </c>
      <c r="G40" s="39">
        <v>276543</v>
      </c>
      <c r="H40" s="38" t="s">
        <v>500</v>
      </c>
      <c r="I40" s="37" t="s">
        <v>6</v>
      </c>
      <c r="J40" s="37" t="s">
        <v>501</v>
      </c>
    </row>
    <row r="41" spans="1:10" ht="46.8">
      <c r="A41" s="40">
        <v>39</v>
      </c>
      <c r="B41" s="37" t="s">
        <v>541</v>
      </c>
      <c r="C41" s="37" t="s">
        <v>456</v>
      </c>
      <c r="D41" s="37" t="s">
        <v>496</v>
      </c>
      <c r="E41" s="37" t="s">
        <v>448</v>
      </c>
      <c r="F41" s="37">
        <v>2021</v>
      </c>
      <c r="G41" s="39">
        <v>300750</v>
      </c>
      <c r="H41" s="38" t="s">
        <v>458</v>
      </c>
      <c r="I41" s="37" t="s">
        <v>497</v>
      </c>
      <c r="J41" s="37" t="s">
        <v>498</v>
      </c>
    </row>
    <row r="42" spans="1:10" ht="46.8">
      <c r="A42" s="40">
        <v>40</v>
      </c>
      <c r="B42" s="37" t="s">
        <v>502</v>
      </c>
      <c r="C42" s="37" t="s">
        <v>487</v>
      </c>
      <c r="D42" s="37" t="s">
        <v>503</v>
      </c>
      <c r="E42" s="37" t="s">
        <v>358</v>
      </c>
      <c r="F42" s="37" t="s">
        <v>383</v>
      </c>
      <c r="G42" s="39">
        <v>291854</v>
      </c>
      <c r="H42" s="38" t="s">
        <v>504</v>
      </c>
      <c r="I42" s="37" t="s">
        <v>6</v>
      </c>
      <c r="J42" s="37" t="s">
        <v>505</v>
      </c>
    </row>
    <row r="43" spans="1:10" ht="46.8">
      <c r="A43" s="40">
        <v>41</v>
      </c>
      <c r="B43" s="37" t="s">
        <v>506</v>
      </c>
      <c r="C43" s="38" t="s">
        <v>368</v>
      </c>
      <c r="D43" s="37" t="s">
        <v>507</v>
      </c>
      <c r="E43" s="37" t="s">
        <v>358</v>
      </c>
      <c r="F43" s="37" t="s">
        <v>383</v>
      </c>
      <c r="G43" s="39">
        <v>267485</v>
      </c>
      <c r="H43" s="38" t="s">
        <v>508</v>
      </c>
      <c r="I43" s="37" t="s">
        <v>402</v>
      </c>
      <c r="J43" s="37" t="s">
        <v>509</v>
      </c>
    </row>
    <row r="44" spans="1:10" ht="46.8">
      <c r="A44" s="40">
        <v>42</v>
      </c>
      <c r="B44" s="37" t="s">
        <v>510</v>
      </c>
      <c r="C44" s="37" t="s">
        <v>511</v>
      </c>
      <c r="D44" s="37" t="s">
        <v>512</v>
      </c>
      <c r="E44" s="37" t="s">
        <v>370</v>
      </c>
      <c r="F44" s="37">
        <v>2017</v>
      </c>
      <c r="G44" s="39">
        <v>276733</v>
      </c>
      <c r="H44" s="38" t="s">
        <v>513</v>
      </c>
      <c r="I44" s="37" t="s">
        <v>402</v>
      </c>
      <c r="J44" s="37" t="s">
        <v>514</v>
      </c>
    </row>
    <row r="45" spans="1:10" ht="46.8">
      <c r="A45" s="40">
        <v>43</v>
      </c>
      <c r="B45" s="37" t="s">
        <v>515</v>
      </c>
      <c r="C45" s="38" t="s">
        <v>368</v>
      </c>
      <c r="D45" s="37" t="s">
        <v>516</v>
      </c>
      <c r="E45" s="37" t="s">
        <v>358</v>
      </c>
      <c r="F45" s="37">
        <v>2020</v>
      </c>
      <c r="G45" s="39">
        <v>259813</v>
      </c>
      <c r="H45" s="38" t="s">
        <v>517</v>
      </c>
      <c r="I45" s="37" t="s">
        <v>6</v>
      </c>
      <c r="J45" s="37" t="s">
        <v>518</v>
      </c>
    </row>
    <row r="46" spans="1:10" ht="46.8">
      <c r="A46" s="40">
        <v>44</v>
      </c>
      <c r="B46" s="37" t="s">
        <v>519</v>
      </c>
      <c r="C46" s="38" t="s">
        <v>520</v>
      </c>
      <c r="D46" s="37" t="s">
        <v>521</v>
      </c>
      <c r="E46" s="37" t="s">
        <v>358</v>
      </c>
      <c r="F46" s="37">
        <v>2019</v>
      </c>
      <c r="G46" s="39">
        <v>309997</v>
      </c>
      <c r="H46" s="38" t="s">
        <v>416</v>
      </c>
      <c r="I46" s="37" t="s">
        <v>6</v>
      </c>
      <c r="J46" s="37" t="s">
        <v>522</v>
      </c>
    </row>
    <row r="47" spans="1:10" ht="31.2">
      <c r="A47" s="40">
        <v>45</v>
      </c>
      <c r="B47" s="37" t="s">
        <v>523</v>
      </c>
      <c r="C47" s="38" t="s">
        <v>368</v>
      </c>
      <c r="D47" s="37" t="s">
        <v>524</v>
      </c>
      <c r="E47" s="37" t="s">
        <v>370</v>
      </c>
      <c r="F47" s="37">
        <v>2020</v>
      </c>
      <c r="G47" s="39">
        <v>254266</v>
      </c>
      <c r="H47" s="38" t="s">
        <v>525</v>
      </c>
      <c r="I47" s="37" t="s">
        <v>402</v>
      </c>
      <c r="J47" s="37" t="s">
        <v>526</v>
      </c>
    </row>
    <row r="48" spans="1:10" ht="46.8">
      <c r="A48" s="40">
        <v>46</v>
      </c>
      <c r="B48" s="37" t="s">
        <v>527</v>
      </c>
      <c r="C48" s="38" t="s">
        <v>368</v>
      </c>
      <c r="D48" s="37" t="s">
        <v>528</v>
      </c>
      <c r="E48" s="37" t="s">
        <v>529</v>
      </c>
      <c r="F48" s="37">
        <v>2016</v>
      </c>
      <c r="G48" s="39">
        <v>264269</v>
      </c>
      <c r="H48" s="38" t="s">
        <v>530</v>
      </c>
      <c r="I48" s="37" t="s">
        <v>6</v>
      </c>
      <c r="J48" s="37" t="s">
        <v>531</v>
      </c>
    </row>
    <row r="49" spans="1:10" ht="46.8">
      <c r="A49" s="40">
        <v>47</v>
      </c>
      <c r="B49" s="37" t="s">
        <v>532</v>
      </c>
      <c r="C49" s="37" t="s">
        <v>362</v>
      </c>
      <c r="D49" s="37" t="s">
        <v>33</v>
      </c>
      <c r="E49" s="37" t="s">
        <v>448</v>
      </c>
      <c r="F49" s="37">
        <v>2021</v>
      </c>
      <c r="G49" s="39">
        <v>215451</v>
      </c>
      <c r="H49" s="38" t="s">
        <v>533</v>
      </c>
      <c r="I49" s="37" t="s">
        <v>6</v>
      </c>
      <c r="J49" s="37" t="s">
        <v>534</v>
      </c>
    </row>
  </sheetData>
  <autoFilter ref="B2:K49"/>
  <sortState ref="A2:L48">
    <sortCondition ref="A1"/>
  </sortState>
  <mergeCells count="1">
    <mergeCell ref="A1:J1"/>
  </mergeCells>
  <phoneticPr fontId="2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zoomScale="71" zoomScaleNormal="71" zoomScalePageLayoutView="72" workbookViewId="0">
      <selection sqref="A1:E1"/>
    </sheetView>
  </sheetViews>
  <sheetFormatPr defaultRowHeight="15.6"/>
  <cols>
    <col min="1" max="1" width="12" style="15" customWidth="1"/>
    <col min="2" max="2" width="12.09765625" style="15" customWidth="1"/>
    <col min="3" max="3" width="13.796875" style="15" customWidth="1"/>
    <col min="4" max="4" width="25.09765625" style="15" customWidth="1"/>
    <col min="5" max="5" width="21.8984375" style="19" customWidth="1"/>
    <col min="6" max="6" width="148.296875" style="28" customWidth="1"/>
    <col min="7" max="7" width="12.3984375" style="15" customWidth="1"/>
    <col min="8" max="8" width="41.19921875" style="15" customWidth="1"/>
    <col min="9" max="9" width="11.19921875" style="16" customWidth="1"/>
    <col min="10" max="10" width="12.19921875" style="15" customWidth="1"/>
    <col min="11" max="11" width="9.59765625" style="15" customWidth="1"/>
    <col min="12" max="12" width="9.69921875" style="15" customWidth="1"/>
    <col min="13" max="13" width="23.296875" style="15" customWidth="1"/>
    <col min="14" max="14" width="22.3984375" style="15" customWidth="1"/>
    <col min="15" max="16384" width="8.796875" style="15"/>
  </cols>
  <sheetData>
    <row r="1" spans="1:14" ht="40.200000000000003" customHeight="1">
      <c r="A1" s="49" t="s">
        <v>544</v>
      </c>
      <c r="B1" s="49"/>
      <c r="C1" s="49"/>
      <c r="D1" s="49"/>
      <c r="E1" s="49"/>
      <c r="F1" s="14"/>
    </row>
    <row r="2" spans="1:14" s="19" customFormat="1" ht="31.2">
      <c r="A2" s="17" t="s">
        <v>0</v>
      </c>
      <c r="B2" s="17" t="s">
        <v>4</v>
      </c>
      <c r="C2" s="17" t="s">
        <v>103</v>
      </c>
      <c r="D2" s="17" t="s">
        <v>1</v>
      </c>
      <c r="E2" s="18" t="s">
        <v>130</v>
      </c>
      <c r="F2" s="17" t="s">
        <v>112</v>
      </c>
      <c r="G2" s="17" t="s">
        <v>2</v>
      </c>
      <c r="H2" s="17" t="s">
        <v>3</v>
      </c>
      <c r="I2" s="17" t="s">
        <v>176</v>
      </c>
      <c r="J2" s="17" t="s">
        <v>142</v>
      </c>
      <c r="K2" s="17" t="s">
        <v>91</v>
      </c>
      <c r="L2" s="17" t="s">
        <v>143</v>
      </c>
      <c r="M2" s="41" t="s">
        <v>195</v>
      </c>
      <c r="N2" s="41" t="s">
        <v>196</v>
      </c>
    </row>
    <row r="3" spans="1:14">
      <c r="A3" s="20" t="s">
        <v>11</v>
      </c>
      <c r="B3" s="20">
        <v>2015</v>
      </c>
      <c r="C3" s="20" t="s">
        <v>13</v>
      </c>
      <c r="D3" s="20" t="s">
        <v>129</v>
      </c>
      <c r="E3" s="17" t="s">
        <v>132</v>
      </c>
      <c r="F3" s="21" t="s">
        <v>128</v>
      </c>
      <c r="G3" s="20"/>
      <c r="H3" s="20" t="s">
        <v>12</v>
      </c>
      <c r="I3" s="22">
        <v>13</v>
      </c>
      <c r="J3" s="20" t="s">
        <v>16</v>
      </c>
      <c r="K3" s="20">
        <v>3</v>
      </c>
      <c r="L3" s="20" t="s">
        <v>100</v>
      </c>
      <c r="M3" s="27" t="s">
        <v>197</v>
      </c>
      <c r="N3" s="27" t="s">
        <v>198</v>
      </c>
    </row>
    <row r="4" spans="1:14" s="25" customFormat="1">
      <c r="A4" s="20" t="s">
        <v>14</v>
      </c>
      <c r="B4" s="20">
        <v>2017</v>
      </c>
      <c r="C4" s="20" t="s">
        <v>104</v>
      </c>
      <c r="D4" s="24" t="s">
        <v>108</v>
      </c>
      <c r="E4" s="17" t="s">
        <v>132</v>
      </c>
      <c r="F4" s="23" t="s">
        <v>559</v>
      </c>
      <c r="G4" s="24"/>
      <c r="H4" s="20" t="s">
        <v>5</v>
      </c>
      <c r="I4" s="22">
        <v>13</v>
      </c>
      <c r="J4" s="20" t="s">
        <v>560</v>
      </c>
      <c r="K4" s="20">
        <v>2</v>
      </c>
      <c r="L4" s="20" t="s">
        <v>99</v>
      </c>
      <c r="M4" s="27" t="s">
        <v>199</v>
      </c>
      <c r="N4" s="27" t="s">
        <v>200</v>
      </c>
    </row>
    <row r="5" spans="1:14" s="25" customFormat="1">
      <c r="A5" s="20" t="s">
        <v>36</v>
      </c>
      <c r="B5" s="20">
        <v>2018</v>
      </c>
      <c r="C5" s="20" t="s">
        <v>104</v>
      </c>
      <c r="D5" s="20" t="s">
        <v>102</v>
      </c>
      <c r="E5" s="17" t="s">
        <v>131</v>
      </c>
      <c r="F5" s="23" t="s">
        <v>113</v>
      </c>
      <c r="G5" s="24"/>
      <c r="H5" s="20" t="s">
        <v>6</v>
      </c>
      <c r="I5" s="22">
        <v>13</v>
      </c>
      <c r="J5" s="20" t="s">
        <v>16</v>
      </c>
      <c r="K5" s="20">
        <v>2</v>
      </c>
      <c r="L5" s="20" t="s">
        <v>99</v>
      </c>
      <c r="M5" s="27" t="s">
        <v>92</v>
      </c>
      <c r="N5" s="27" t="s">
        <v>201</v>
      </c>
    </row>
    <row r="6" spans="1:14" s="25" customFormat="1">
      <c r="A6" s="20" t="s">
        <v>71</v>
      </c>
      <c r="B6" s="20">
        <v>2019</v>
      </c>
      <c r="C6" s="20" t="s">
        <v>104</v>
      </c>
      <c r="D6" s="20" t="s">
        <v>102</v>
      </c>
      <c r="E6" s="17" t="s">
        <v>131</v>
      </c>
      <c r="F6" s="23" t="s">
        <v>113</v>
      </c>
      <c r="G6" s="24"/>
      <c r="H6" s="20" t="s">
        <v>6</v>
      </c>
      <c r="I6" s="22">
        <v>13</v>
      </c>
      <c r="J6" s="20" t="s">
        <v>16</v>
      </c>
      <c r="K6" s="20">
        <v>4</v>
      </c>
      <c r="L6" s="20" t="s">
        <v>99</v>
      </c>
      <c r="M6" s="27" t="s">
        <v>93</v>
      </c>
      <c r="N6" s="27" t="s">
        <v>202</v>
      </c>
    </row>
    <row r="7" spans="1:14">
      <c r="A7" s="20" t="s">
        <v>19</v>
      </c>
      <c r="B7" s="20">
        <v>2019</v>
      </c>
      <c r="C7" s="20" t="s">
        <v>105</v>
      </c>
      <c r="D7" s="20" t="s">
        <v>102</v>
      </c>
      <c r="E7" s="17" t="s">
        <v>131</v>
      </c>
      <c r="F7" s="21" t="s">
        <v>113</v>
      </c>
      <c r="G7" s="20"/>
      <c r="H7" s="20" t="s">
        <v>20</v>
      </c>
      <c r="I7" s="22">
        <v>13</v>
      </c>
      <c r="J7" s="20" t="s">
        <v>16</v>
      </c>
      <c r="K7" s="20">
        <v>3</v>
      </c>
      <c r="L7" s="20" t="s">
        <v>99</v>
      </c>
      <c r="M7" s="27" t="s">
        <v>203</v>
      </c>
      <c r="N7" s="27" t="s">
        <v>204</v>
      </c>
    </row>
    <row r="8" spans="1:14">
      <c r="A8" s="20" t="s">
        <v>30</v>
      </c>
      <c r="B8" s="20">
        <v>2021</v>
      </c>
      <c r="C8" s="20" t="s">
        <v>104</v>
      </c>
      <c r="D8" s="20" t="s">
        <v>546</v>
      </c>
      <c r="E8" s="17" t="s">
        <v>131</v>
      </c>
      <c r="F8" s="23" t="s">
        <v>113</v>
      </c>
      <c r="G8" s="24"/>
      <c r="H8" s="24"/>
      <c r="I8" s="22">
        <v>13</v>
      </c>
      <c r="J8" s="20" t="s">
        <v>16</v>
      </c>
      <c r="K8" s="20">
        <v>1</v>
      </c>
      <c r="L8" s="20" t="s">
        <v>99</v>
      </c>
      <c r="M8" s="27" t="s">
        <v>94</v>
      </c>
      <c r="N8" s="27" t="s">
        <v>215</v>
      </c>
    </row>
    <row r="9" spans="1:14">
      <c r="A9" s="20" t="s">
        <v>69</v>
      </c>
      <c r="B9" s="20">
        <v>2021</v>
      </c>
      <c r="C9" s="20" t="s">
        <v>104</v>
      </c>
      <c r="D9" s="20" t="s">
        <v>102</v>
      </c>
      <c r="E9" s="17" t="s">
        <v>131</v>
      </c>
      <c r="F9" s="23" t="s">
        <v>113</v>
      </c>
      <c r="G9" s="24"/>
      <c r="H9" s="20" t="s">
        <v>6</v>
      </c>
      <c r="I9" s="22">
        <v>13</v>
      </c>
      <c r="J9" s="20" t="s">
        <v>16</v>
      </c>
      <c r="K9" s="20">
        <v>2</v>
      </c>
      <c r="L9" s="20" t="s">
        <v>99</v>
      </c>
      <c r="M9" s="27" t="s">
        <v>216</v>
      </c>
      <c r="N9" s="27" t="s">
        <v>217</v>
      </c>
    </row>
    <row r="10" spans="1:14">
      <c r="A10" s="20" t="s">
        <v>18</v>
      </c>
      <c r="B10" s="20">
        <v>2021</v>
      </c>
      <c r="C10" s="20" t="s">
        <v>104</v>
      </c>
      <c r="D10" s="20" t="s">
        <v>102</v>
      </c>
      <c r="E10" s="17" t="s">
        <v>131</v>
      </c>
      <c r="F10" s="23" t="s">
        <v>113</v>
      </c>
      <c r="G10" s="24"/>
      <c r="H10" s="20" t="s">
        <v>6</v>
      </c>
      <c r="I10" s="22">
        <v>13</v>
      </c>
      <c r="J10" s="20" t="s">
        <v>16</v>
      </c>
      <c r="K10" s="20">
        <v>2</v>
      </c>
      <c r="L10" s="20" t="s">
        <v>99</v>
      </c>
      <c r="M10" s="27" t="s">
        <v>218</v>
      </c>
      <c r="N10" s="27" t="s">
        <v>219</v>
      </c>
    </row>
    <row r="11" spans="1:14">
      <c r="A11" s="20" t="s">
        <v>78</v>
      </c>
      <c r="B11" s="20">
        <v>2021</v>
      </c>
      <c r="C11" s="20" t="s">
        <v>104</v>
      </c>
      <c r="D11" s="20" t="s">
        <v>102</v>
      </c>
      <c r="E11" s="17" t="s">
        <v>131</v>
      </c>
      <c r="F11" s="23" t="s">
        <v>114</v>
      </c>
      <c r="G11" s="24"/>
      <c r="H11" s="20" t="s">
        <v>6</v>
      </c>
      <c r="I11" s="22">
        <v>13</v>
      </c>
      <c r="J11" s="20" t="s">
        <v>16</v>
      </c>
      <c r="K11" s="20">
        <v>2</v>
      </c>
      <c r="L11" s="20" t="s">
        <v>100</v>
      </c>
      <c r="M11" s="27" t="s">
        <v>220</v>
      </c>
      <c r="N11" s="27" t="s">
        <v>221</v>
      </c>
    </row>
    <row r="12" spans="1:14">
      <c r="A12" s="20" t="s">
        <v>32</v>
      </c>
      <c r="B12" s="20">
        <v>2021</v>
      </c>
      <c r="C12" s="20" t="s">
        <v>104</v>
      </c>
      <c r="D12" s="20" t="s">
        <v>102</v>
      </c>
      <c r="E12" s="17" t="s">
        <v>131</v>
      </c>
      <c r="F12" s="23" t="s">
        <v>116</v>
      </c>
      <c r="G12" s="24"/>
      <c r="H12" s="20" t="s">
        <v>6</v>
      </c>
      <c r="I12" s="22">
        <v>13</v>
      </c>
      <c r="J12" s="20" t="s">
        <v>16</v>
      </c>
      <c r="K12" s="20">
        <v>2</v>
      </c>
      <c r="L12" s="20" t="s">
        <v>99</v>
      </c>
      <c r="M12" s="27" t="s">
        <v>222</v>
      </c>
      <c r="N12" s="27" t="s">
        <v>223</v>
      </c>
    </row>
    <row r="13" spans="1:14" s="25" customFormat="1">
      <c r="A13" s="20" t="s">
        <v>70</v>
      </c>
      <c r="B13" s="20">
        <v>2021</v>
      </c>
      <c r="C13" s="20" t="s">
        <v>104</v>
      </c>
      <c r="D13" s="20" t="s">
        <v>102</v>
      </c>
      <c r="E13" s="17" t="s">
        <v>131</v>
      </c>
      <c r="F13" s="23" t="s">
        <v>114</v>
      </c>
      <c r="G13" s="24"/>
      <c r="H13" s="20" t="s">
        <v>6</v>
      </c>
      <c r="I13" s="22">
        <v>13</v>
      </c>
      <c r="J13" s="20" t="s">
        <v>16</v>
      </c>
      <c r="K13" s="20">
        <v>2</v>
      </c>
      <c r="L13" s="20" t="s">
        <v>99</v>
      </c>
      <c r="M13" s="27" t="s">
        <v>95</v>
      </c>
      <c r="N13" s="27" t="s">
        <v>224</v>
      </c>
    </row>
    <row r="14" spans="1:14" s="25" customFormat="1">
      <c r="A14" s="20" t="s">
        <v>135</v>
      </c>
      <c r="B14" s="20">
        <v>2021</v>
      </c>
      <c r="C14" s="20" t="s">
        <v>90</v>
      </c>
      <c r="D14" s="20" t="s">
        <v>557</v>
      </c>
      <c r="E14" s="17" t="s">
        <v>131</v>
      </c>
      <c r="F14" s="23" t="s">
        <v>113</v>
      </c>
      <c r="G14" s="20"/>
      <c r="H14" s="26"/>
      <c r="I14" s="22">
        <v>13</v>
      </c>
      <c r="J14" s="20" t="s">
        <v>16</v>
      </c>
      <c r="K14" s="20">
        <v>1</v>
      </c>
      <c r="L14" s="20" t="s">
        <v>100</v>
      </c>
      <c r="M14" s="27" t="s">
        <v>321</v>
      </c>
      <c r="N14" s="27" t="s">
        <v>322</v>
      </c>
    </row>
    <row r="15" spans="1:14" s="25" customFormat="1">
      <c r="A15" s="20" t="s">
        <v>33</v>
      </c>
      <c r="B15" s="20">
        <v>2021</v>
      </c>
      <c r="C15" s="20" t="s">
        <v>104</v>
      </c>
      <c r="D15" s="20" t="s">
        <v>102</v>
      </c>
      <c r="E15" s="17" t="s">
        <v>131</v>
      </c>
      <c r="F15" s="23" t="s">
        <v>116</v>
      </c>
      <c r="G15" s="24"/>
      <c r="H15" s="20" t="s">
        <v>6</v>
      </c>
      <c r="I15" s="22">
        <v>13</v>
      </c>
      <c r="J15" s="20" t="s">
        <v>16</v>
      </c>
      <c r="K15" s="20">
        <v>2</v>
      </c>
      <c r="L15" s="20" t="s">
        <v>99</v>
      </c>
      <c r="M15" s="27" t="s">
        <v>96</v>
      </c>
      <c r="N15" s="27" t="s">
        <v>225</v>
      </c>
    </row>
    <row r="16" spans="1:14" s="25" customFormat="1">
      <c r="A16" s="20" t="s">
        <v>74</v>
      </c>
      <c r="B16" s="20">
        <v>2021</v>
      </c>
      <c r="C16" s="20" t="s">
        <v>104</v>
      </c>
      <c r="D16" s="20" t="s">
        <v>102</v>
      </c>
      <c r="E16" s="17" t="s">
        <v>131</v>
      </c>
      <c r="F16" s="23" t="s">
        <v>114</v>
      </c>
      <c r="G16" s="24"/>
      <c r="H16" s="20" t="s">
        <v>39</v>
      </c>
      <c r="I16" s="22">
        <v>13</v>
      </c>
      <c r="J16" s="20" t="s">
        <v>16</v>
      </c>
      <c r="K16" s="20">
        <v>3</v>
      </c>
      <c r="L16" s="20" t="s">
        <v>99</v>
      </c>
      <c r="M16" s="27" t="s">
        <v>226</v>
      </c>
      <c r="N16" s="27" t="s">
        <v>227</v>
      </c>
    </row>
    <row r="17" spans="1:14" s="25" customFormat="1">
      <c r="A17" s="20" t="s">
        <v>38</v>
      </c>
      <c r="B17" s="20">
        <v>2021</v>
      </c>
      <c r="C17" s="20" t="s">
        <v>104</v>
      </c>
      <c r="D17" s="20" t="s">
        <v>102</v>
      </c>
      <c r="E17" s="17" t="s">
        <v>131</v>
      </c>
      <c r="F17" s="23" t="s">
        <v>114</v>
      </c>
      <c r="G17" s="24"/>
      <c r="H17" s="20" t="s">
        <v>39</v>
      </c>
      <c r="I17" s="22">
        <v>13</v>
      </c>
      <c r="J17" s="20" t="s">
        <v>16</v>
      </c>
      <c r="K17" s="20">
        <v>3</v>
      </c>
      <c r="L17" s="20" t="s">
        <v>99</v>
      </c>
      <c r="M17" s="27" t="s">
        <v>228</v>
      </c>
      <c r="N17" s="27" t="s">
        <v>229</v>
      </c>
    </row>
    <row r="18" spans="1:14" s="25" customFormat="1">
      <c r="A18" s="20" t="s">
        <v>42</v>
      </c>
      <c r="B18" s="20">
        <v>2021</v>
      </c>
      <c r="C18" s="20" t="s">
        <v>104</v>
      </c>
      <c r="D18" s="20" t="s">
        <v>547</v>
      </c>
      <c r="E18" s="17" t="s">
        <v>131</v>
      </c>
      <c r="F18" s="23" t="s">
        <v>117</v>
      </c>
      <c r="G18" s="24"/>
      <c r="H18" s="24"/>
      <c r="I18" s="22">
        <v>13</v>
      </c>
      <c r="J18" s="20" t="s">
        <v>16</v>
      </c>
      <c r="K18" s="20">
        <v>1</v>
      </c>
      <c r="L18" s="20" t="s">
        <v>99</v>
      </c>
      <c r="M18" s="27" t="s">
        <v>97</v>
      </c>
      <c r="N18" s="27" t="s">
        <v>230</v>
      </c>
    </row>
    <row r="19" spans="1:14" s="25" customFormat="1">
      <c r="A19" s="20" t="s">
        <v>43</v>
      </c>
      <c r="B19" s="20">
        <v>2021</v>
      </c>
      <c r="C19" s="20" t="s">
        <v>104</v>
      </c>
      <c r="D19" s="20" t="s">
        <v>547</v>
      </c>
      <c r="E19" s="17" t="s">
        <v>131</v>
      </c>
      <c r="F19" s="23" t="s">
        <v>117</v>
      </c>
      <c r="G19" s="24"/>
      <c r="H19" s="24"/>
      <c r="I19" s="22">
        <v>13</v>
      </c>
      <c r="J19" s="20" t="s">
        <v>16</v>
      </c>
      <c r="K19" s="20">
        <v>1</v>
      </c>
      <c r="L19" s="20" t="s">
        <v>99</v>
      </c>
      <c r="M19" s="27" t="s">
        <v>98</v>
      </c>
      <c r="N19" s="27" t="s">
        <v>231</v>
      </c>
    </row>
    <row r="20" spans="1:14" s="25" customFormat="1">
      <c r="A20" s="20" t="s">
        <v>29</v>
      </c>
      <c r="B20" s="20">
        <v>2022</v>
      </c>
      <c r="C20" s="20" t="s">
        <v>104</v>
      </c>
      <c r="D20" s="20" t="s">
        <v>548</v>
      </c>
      <c r="E20" s="17" t="s">
        <v>131</v>
      </c>
      <c r="F20" s="23" t="s">
        <v>114</v>
      </c>
      <c r="G20" s="24"/>
      <c r="H20" s="24"/>
      <c r="I20" s="22">
        <v>13</v>
      </c>
      <c r="J20" s="20" t="s">
        <v>16</v>
      </c>
      <c r="K20" s="20">
        <v>1</v>
      </c>
      <c r="L20" s="20" t="s">
        <v>100</v>
      </c>
      <c r="M20" s="27" t="s">
        <v>234</v>
      </c>
      <c r="N20" s="27" t="s">
        <v>235</v>
      </c>
    </row>
    <row r="21" spans="1:14" s="25" customFormat="1">
      <c r="A21" s="20" t="s">
        <v>60</v>
      </c>
      <c r="B21" s="20">
        <v>2022</v>
      </c>
      <c r="C21" s="20" t="s">
        <v>104</v>
      </c>
      <c r="D21" s="20" t="s">
        <v>549</v>
      </c>
      <c r="E21" s="17" t="s">
        <v>131</v>
      </c>
      <c r="F21" s="23" t="s">
        <v>118</v>
      </c>
      <c r="G21" s="24"/>
      <c r="H21" s="24"/>
      <c r="I21" s="22">
        <v>13</v>
      </c>
      <c r="J21" s="20" t="s">
        <v>16</v>
      </c>
      <c r="K21" s="20">
        <v>2</v>
      </c>
      <c r="L21" s="20" t="s">
        <v>100</v>
      </c>
      <c r="M21" s="27" t="s">
        <v>236</v>
      </c>
      <c r="N21" s="27" t="s">
        <v>237</v>
      </c>
    </row>
    <row r="22" spans="1:14" s="25" customFormat="1">
      <c r="A22" s="20" t="s">
        <v>85</v>
      </c>
      <c r="B22" s="20">
        <v>2022</v>
      </c>
      <c r="C22" s="20" t="s">
        <v>104</v>
      </c>
      <c r="D22" s="20" t="s">
        <v>102</v>
      </c>
      <c r="E22" s="17" t="s">
        <v>131</v>
      </c>
      <c r="F22" s="23" t="s">
        <v>114</v>
      </c>
      <c r="G22" s="24"/>
      <c r="H22" s="20" t="s">
        <v>86</v>
      </c>
      <c r="I22" s="22">
        <v>13</v>
      </c>
      <c r="J22" s="20" t="s">
        <v>16</v>
      </c>
      <c r="K22" s="20">
        <v>3</v>
      </c>
      <c r="L22" s="20" t="s">
        <v>99</v>
      </c>
      <c r="M22" s="27" t="s">
        <v>238</v>
      </c>
      <c r="N22" s="27" t="s">
        <v>239</v>
      </c>
    </row>
    <row r="23" spans="1:14" s="25" customFormat="1">
      <c r="A23" s="20" t="s">
        <v>41</v>
      </c>
      <c r="B23" s="20">
        <v>2022</v>
      </c>
      <c r="C23" s="20" t="s">
        <v>105</v>
      </c>
      <c r="D23" s="20" t="s">
        <v>102</v>
      </c>
      <c r="E23" s="17" t="s">
        <v>131</v>
      </c>
      <c r="F23" s="21" t="s">
        <v>114</v>
      </c>
      <c r="G23" s="20"/>
      <c r="H23" s="20" t="s">
        <v>8</v>
      </c>
      <c r="I23" s="22">
        <v>13</v>
      </c>
      <c r="J23" s="20" t="s">
        <v>16</v>
      </c>
      <c r="K23" s="20">
        <v>6</v>
      </c>
      <c r="L23" s="20" t="s">
        <v>99</v>
      </c>
      <c r="M23" s="27" t="s">
        <v>240</v>
      </c>
      <c r="N23" s="27" t="s">
        <v>241</v>
      </c>
    </row>
    <row r="24" spans="1:14">
      <c r="A24" s="20" t="s">
        <v>76</v>
      </c>
      <c r="B24" s="20">
        <v>2022</v>
      </c>
      <c r="C24" s="20" t="s">
        <v>104</v>
      </c>
      <c r="D24" s="20" t="s">
        <v>102</v>
      </c>
      <c r="E24" s="17" t="s">
        <v>131</v>
      </c>
      <c r="F24" s="23" t="s">
        <v>561</v>
      </c>
      <c r="G24" s="24"/>
      <c r="H24" s="20" t="s">
        <v>8</v>
      </c>
      <c r="I24" s="22">
        <v>13</v>
      </c>
      <c r="J24" s="20" t="s">
        <v>560</v>
      </c>
      <c r="K24" s="20">
        <v>3</v>
      </c>
      <c r="L24" s="20" t="s">
        <v>99</v>
      </c>
      <c r="M24" s="27" t="s">
        <v>242</v>
      </c>
      <c r="N24" s="27" t="s">
        <v>243</v>
      </c>
    </row>
    <row r="25" spans="1:14" s="25" customFormat="1">
      <c r="A25" s="20" t="s">
        <v>75</v>
      </c>
      <c r="B25" s="20">
        <v>2019</v>
      </c>
      <c r="C25" s="20" t="s">
        <v>13</v>
      </c>
      <c r="D25" s="20" t="s">
        <v>102</v>
      </c>
      <c r="E25" s="17" t="s">
        <v>131</v>
      </c>
      <c r="F25" s="21" t="s">
        <v>114</v>
      </c>
      <c r="G25" s="20"/>
      <c r="H25" s="20" t="s">
        <v>6</v>
      </c>
      <c r="I25" s="22">
        <v>13</v>
      </c>
      <c r="J25" s="20" t="s">
        <v>16</v>
      </c>
      <c r="K25" s="20">
        <v>2</v>
      </c>
      <c r="L25" s="20" t="s">
        <v>99</v>
      </c>
      <c r="M25" s="27" t="s">
        <v>205</v>
      </c>
      <c r="N25" s="27" t="s">
        <v>206</v>
      </c>
    </row>
    <row r="26" spans="1:14" s="25" customFormat="1">
      <c r="A26" s="20" t="s">
        <v>87</v>
      </c>
      <c r="B26" s="20">
        <v>2019</v>
      </c>
      <c r="C26" s="20" t="s">
        <v>13</v>
      </c>
      <c r="D26" s="20" t="s">
        <v>110</v>
      </c>
      <c r="E26" s="17" t="s">
        <v>131</v>
      </c>
      <c r="F26" s="21" t="s">
        <v>115</v>
      </c>
      <c r="G26" s="20"/>
      <c r="H26" s="20" t="s">
        <v>109</v>
      </c>
      <c r="I26" s="22">
        <v>13</v>
      </c>
      <c r="J26" s="20" t="s">
        <v>16</v>
      </c>
      <c r="K26" s="20">
        <v>3</v>
      </c>
      <c r="L26" s="20" t="s">
        <v>100</v>
      </c>
      <c r="M26" s="27" t="s">
        <v>207</v>
      </c>
      <c r="N26" s="27" t="s">
        <v>208</v>
      </c>
    </row>
    <row r="27" spans="1:14" s="25" customFormat="1">
      <c r="A27" s="20" t="s">
        <v>15</v>
      </c>
      <c r="B27" s="20">
        <v>2020</v>
      </c>
      <c r="C27" s="20" t="s">
        <v>13</v>
      </c>
      <c r="D27" s="20" t="s">
        <v>102</v>
      </c>
      <c r="E27" s="17" t="s">
        <v>131</v>
      </c>
      <c r="F27" s="21" t="s">
        <v>113</v>
      </c>
      <c r="G27" s="20"/>
      <c r="H27" s="20" t="s">
        <v>6</v>
      </c>
      <c r="I27" s="22">
        <v>13</v>
      </c>
      <c r="J27" s="20" t="s">
        <v>16</v>
      </c>
      <c r="K27" s="20">
        <v>2</v>
      </c>
      <c r="L27" s="20" t="s">
        <v>100</v>
      </c>
      <c r="M27" s="27" t="s">
        <v>213</v>
      </c>
      <c r="N27" s="27" t="s">
        <v>214</v>
      </c>
    </row>
    <row r="28" spans="1:14">
      <c r="A28" s="20" t="s">
        <v>79</v>
      </c>
      <c r="B28" s="20">
        <v>2022</v>
      </c>
      <c r="C28" s="20" t="s">
        <v>13</v>
      </c>
      <c r="D28" s="20" t="s">
        <v>110</v>
      </c>
      <c r="E28" s="17" t="s">
        <v>131</v>
      </c>
      <c r="F28" s="21" t="s">
        <v>119</v>
      </c>
      <c r="G28" s="20"/>
      <c r="H28" s="20" t="s">
        <v>109</v>
      </c>
      <c r="I28" s="22">
        <v>13</v>
      </c>
      <c r="J28" s="20" t="s">
        <v>16</v>
      </c>
      <c r="K28" s="20">
        <v>3</v>
      </c>
      <c r="L28" s="20" t="s">
        <v>100</v>
      </c>
      <c r="M28" s="27" t="s">
        <v>244</v>
      </c>
      <c r="N28" s="27" t="s">
        <v>245</v>
      </c>
    </row>
    <row r="29" spans="1:14" s="25" customFormat="1">
      <c r="A29" s="20" t="s">
        <v>47</v>
      </c>
      <c r="B29" s="20">
        <v>2023</v>
      </c>
      <c r="C29" s="20" t="s">
        <v>104</v>
      </c>
      <c r="D29" s="20" t="s">
        <v>549</v>
      </c>
      <c r="E29" s="17" t="s">
        <v>131</v>
      </c>
      <c r="F29" s="23" t="s">
        <v>120</v>
      </c>
      <c r="G29" s="24"/>
      <c r="H29" s="20" t="s">
        <v>10</v>
      </c>
      <c r="I29" s="22">
        <v>13</v>
      </c>
      <c r="J29" s="20" t="s">
        <v>16</v>
      </c>
      <c r="K29" s="20">
        <v>1</v>
      </c>
      <c r="L29" s="20" t="s">
        <v>99</v>
      </c>
      <c r="M29" s="27" t="s">
        <v>246</v>
      </c>
      <c r="N29" s="27" t="s">
        <v>247</v>
      </c>
    </row>
    <row r="30" spans="1:14">
      <c r="A30" s="20" t="s">
        <v>48</v>
      </c>
      <c r="B30" s="20">
        <v>2023</v>
      </c>
      <c r="C30" s="20" t="s">
        <v>104</v>
      </c>
      <c r="D30" s="20" t="s">
        <v>549</v>
      </c>
      <c r="E30" s="17" t="s">
        <v>131</v>
      </c>
      <c r="F30" s="23" t="s">
        <v>114</v>
      </c>
      <c r="G30" s="20" t="s">
        <v>9</v>
      </c>
      <c r="H30" s="20" t="s">
        <v>49</v>
      </c>
      <c r="I30" s="22">
        <v>13</v>
      </c>
      <c r="J30" s="20" t="s">
        <v>16</v>
      </c>
      <c r="K30" s="20">
        <v>2</v>
      </c>
      <c r="L30" s="20" t="s">
        <v>100</v>
      </c>
      <c r="M30" s="27" t="s">
        <v>248</v>
      </c>
      <c r="N30" s="27" t="s">
        <v>249</v>
      </c>
    </row>
    <row r="31" spans="1:14" s="25" customFormat="1">
      <c r="A31" s="20" t="s">
        <v>17</v>
      </c>
      <c r="B31" s="20">
        <v>2023</v>
      </c>
      <c r="C31" s="20" t="s">
        <v>104</v>
      </c>
      <c r="D31" s="20" t="s">
        <v>102</v>
      </c>
      <c r="E31" s="17" t="s">
        <v>131</v>
      </c>
      <c r="F31" s="23" t="s">
        <v>113</v>
      </c>
      <c r="G31" s="24"/>
      <c r="H31" s="20" t="s">
        <v>6</v>
      </c>
      <c r="I31" s="22">
        <v>13</v>
      </c>
      <c r="J31" s="20" t="s">
        <v>16</v>
      </c>
      <c r="K31" s="20">
        <v>3</v>
      </c>
      <c r="L31" s="20" t="s">
        <v>100</v>
      </c>
      <c r="M31" s="27" t="s">
        <v>250</v>
      </c>
      <c r="N31" s="27" t="s">
        <v>251</v>
      </c>
    </row>
    <row r="32" spans="1:14" s="25" customFormat="1">
      <c r="A32" s="20" t="s">
        <v>25</v>
      </c>
      <c r="B32" s="20">
        <v>2023</v>
      </c>
      <c r="C32" s="20" t="s">
        <v>104</v>
      </c>
      <c r="D32" s="20" t="s">
        <v>557</v>
      </c>
      <c r="E32" s="17" t="s">
        <v>131</v>
      </c>
      <c r="F32" s="23" t="s">
        <v>113</v>
      </c>
      <c r="G32" s="24"/>
      <c r="H32" s="24"/>
      <c r="I32" s="22">
        <v>13</v>
      </c>
      <c r="J32" s="20" t="s">
        <v>16</v>
      </c>
      <c r="K32" s="20">
        <v>1</v>
      </c>
      <c r="L32" s="20" t="s">
        <v>100</v>
      </c>
      <c r="M32" s="27" t="s">
        <v>252</v>
      </c>
      <c r="N32" s="27" t="s">
        <v>253</v>
      </c>
    </row>
    <row r="33" spans="1:14" s="25" customFormat="1">
      <c r="A33" s="20" t="s">
        <v>27</v>
      </c>
      <c r="B33" s="20">
        <v>2023</v>
      </c>
      <c r="C33" s="20" t="s">
        <v>104</v>
      </c>
      <c r="D33" s="20" t="s">
        <v>548</v>
      </c>
      <c r="E33" s="17" t="s">
        <v>131</v>
      </c>
      <c r="F33" s="23" t="s">
        <v>121</v>
      </c>
      <c r="G33" s="24"/>
      <c r="H33" s="24"/>
      <c r="I33" s="22">
        <v>13</v>
      </c>
      <c r="J33" s="20" t="s">
        <v>16</v>
      </c>
      <c r="K33" s="20">
        <v>1</v>
      </c>
      <c r="L33" s="20" t="s">
        <v>100</v>
      </c>
      <c r="M33" s="27" t="s">
        <v>254</v>
      </c>
      <c r="N33" s="27" t="s">
        <v>255</v>
      </c>
    </row>
    <row r="34" spans="1:14" s="25" customFormat="1">
      <c r="A34" s="20" t="s">
        <v>21</v>
      </c>
      <c r="B34" s="20">
        <v>2023</v>
      </c>
      <c r="C34" s="20" t="s">
        <v>104</v>
      </c>
      <c r="D34" s="20" t="s">
        <v>557</v>
      </c>
      <c r="E34" s="17" t="s">
        <v>131</v>
      </c>
      <c r="F34" s="23" t="s">
        <v>338</v>
      </c>
      <c r="G34" s="24"/>
      <c r="H34" s="20" t="s">
        <v>22</v>
      </c>
      <c r="I34" s="22">
        <v>13</v>
      </c>
      <c r="J34" s="20" t="s">
        <v>16</v>
      </c>
      <c r="K34" s="20">
        <v>2</v>
      </c>
      <c r="L34" s="20" t="s">
        <v>100</v>
      </c>
      <c r="M34" s="27" t="s">
        <v>256</v>
      </c>
      <c r="N34" s="27" t="s">
        <v>257</v>
      </c>
    </row>
    <row r="35" spans="1:14" s="25" customFormat="1">
      <c r="A35" s="20" t="s">
        <v>83</v>
      </c>
      <c r="B35" s="20">
        <v>2023</v>
      </c>
      <c r="C35" s="20" t="s">
        <v>13</v>
      </c>
      <c r="D35" s="20" t="s">
        <v>102</v>
      </c>
      <c r="E35" s="17" t="s">
        <v>131</v>
      </c>
      <c r="F35" s="21" t="s">
        <v>114</v>
      </c>
      <c r="G35" s="20"/>
      <c r="H35" s="20" t="s">
        <v>84</v>
      </c>
      <c r="I35" s="22">
        <v>13</v>
      </c>
      <c r="J35" s="20" t="s">
        <v>16</v>
      </c>
      <c r="K35" s="20">
        <v>3</v>
      </c>
      <c r="L35" s="20" t="s">
        <v>100</v>
      </c>
      <c r="M35" s="27" t="s">
        <v>258</v>
      </c>
      <c r="N35" s="27" t="s">
        <v>259</v>
      </c>
    </row>
    <row r="36" spans="1:14" s="25" customFormat="1">
      <c r="A36" s="20" t="s">
        <v>77</v>
      </c>
      <c r="B36" s="20">
        <v>2023</v>
      </c>
      <c r="C36" s="20" t="s">
        <v>104</v>
      </c>
      <c r="D36" s="20" t="s">
        <v>550</v>
      </c>
      <c r="E36" s="17" t="s">
        <v>131</v>
      </c>
      <c r="F36" s="23" t="s">
        <v>114</v>
      </c>
      <c r="G36" s="24"/>
      <c r="H36" s="24"/>
      <c r="I36" s="22">
        <v>13</v>
      </c>
      <c r="J36" s="20" t="s">
        <v>16</v>
      </c>
      <c r="K36" s="20">
        <v>1</v>
      </c>
      <c r="L36" s="20" t="s">
        <v>100</v>
      </c>
      <c r="M36" s="27" t="s">
        <v>333</v>
      </c>
      <c r="N36" s="27" t="s">
        <v>260</v>
      </c>
    </row>
    <row r="37" spans="1:14">
      <c r="A37" s="20" t="s">
        <v>55</v>
      </c>
      <c r="B37" s="20">
        <v>2023</v>
      </c>
      <c r="C37" s="20" t="s">
        <v>104</v>
      </c>
      <c r="D37" s="20" t="s">
        <v>549</v>
      </c>
      <c r="E37" s="17" t="s">
        <v>131</v>
      </c>
      <c r="F37" s="23" t="s">
        <v>122</v>
      </c>
      <c r="G37" s="24"/>
      <c r="H37" s="24"/>
      <c r="I37" s="22">
        <v>13</v>
      </c>
      <c r="J37" s="20" t="s">
        <v>16</v>
      </c>
      <c r="K37" s="20">
        <v>1</v>
      </c>
      <c r="L37" s="20" t="s">
        <v>100</v>
      </c>
      <c r="M37" s="27" t="s">
        <v>261</v>
      </c>
      <c r="N37" s="27" t="s">
        <v>262</v>
      </c>
    </row>
    <row r="38" spans="1:14" s="25" customFormat="1">
      <c r="A38" s="20" t="s">
        <v>34</v>
      </c>
      <c r="B38" s="20">
        <v>2023</v>
      </c>
      <c r="C38" s="20" t="s">
        <v>104</v>
      </c>
      <c r="D38" s="20" t="s">
        <v>551</v>
      </c>
      <c r="E38" s="17" t="s">
        <v>131</v>
      </c>
      <c r="F38" s="23" t="s">
        <v>123</v>
      </c>
      <c r="G38" s="24"/>
      <c r="H38" s="24"/>
      <c r="I38" s="22">
        <v>13</v>
      </c>
      <c r="J38" s="20" t="s">
        <v>16</v>
      </c>
      <c r="K38" s="20">
        <v>1</v>
      </c>
      <c r="L38" s="20" t="s">
        <v>100</v>
      </c>
      <c r="M38" s="27" t="s">
        <v>263</v>
      </c>
      <c r="N38" s="27" t="s">
        <v>264</v>
      </c>
    </row>
    <row r="39" spans="1:14" s="25" customFormat="1">
      <c r="A39" s="20" t="s">
        <v>28</v>
      </c>
      <c r="B39" s="20">
        <v>2023</v>
      </c>
      <c r="C39" s="20" t="s">
        <v>104</v>
      </c>
      <c r="D39" s="20" t="s">
        <v>552</v>
      </c>
      <c r="E39" s="17" t="s">
        <v>131</v>
      </c>
      <c r="F39" s="23" t="s">
        <v>124</v>
      </c>
      <c r="G39" s="24"/>
      <c r="H39" s="20" t="s">
        <v>7</v>
      </c>
      <c r="I39" s="22">
        <v>13</v>
      </c>
      <c r="J39" s="20" t="s">
        <v>16</v>
      </c>
      <c r="K39" s="20">
        <v>2</v>
      </c>
      <c r="L39" s="20" t="s">
        <v>100</v>
      </c>
      <c r="M39" s="27" t="s">
        <v>265</v>
      </c>
      <c r="N39" s="27" t="s">
        <v>266</v>
      </c>
    </row>
    <row r="40" spans="1:14" s="25" customFormat="1">
      <c r="A40" s="20" t="s">
        <v>50</v>
      </c>
      <c r="B40" s="20">
        <v>2023</v>
      </c>
      <c r="C40" s="20" t="s">
        <v>104</v>
      </c>
      <c r="D40" s="20" t="s">
        <v>549</v>
      </c>
      <c r="E40" s="17" t="s">
        <v>131</v>
      </c>
      <c r="F40" s="23" t="s">
        <v>114</v>
      </c>
      <c r="G40" s="24"/>
      <c r="H40" s="24"/>
      <c r="I40" s="22">
        <v>13</v>
      </c>
      <c r="J40" s="20" t="s">
        <v>16</v>
      </c>
      <c r="K40" s="20">
        <v>1</v>
      </c>
      <c r="L40" s="20" t="s">
        <v>99</v>
      </c>
      <c r="M40" s="27" t="s">
        <v>267</v>
      </c>
      <c r="N40" s="27" t="s">
        <v>268</v>
      </c>
    </row>
    <row r="41" spans="1:14" s="25" customFormat="1">
      <c r="A41" s="20" t="s">
        <v>68</v>
      </c>
      <c r="B41" s="20">
        <v>2023</v>
      </c>
      <c r="C41" s="20" t="s">
        <v>104</v>
      </c>
      <c r="D41" s="20" t="s">
        <v>553</v>
      </c>
      <c r="E41" s="17" t="s">
        <v>131</v>
      </c>
      <c r="F41" s="23" t="s">
        <v>114</v>
      </c>
      <c r="G41" s="24"/>
      <c r="H41" s="24"/>
      <c r="I41" s="22">
        <v>13</v>
      </c>
      <c r="J41" s="20" t="s">
        <v>16</v>
      </c>
      <c r="K41" s="20">
        <v>1</v>
      </c>
      <c r="L41" s="20" t="s">
        <v>100</v>
      </c>
      <c r="M41" s="27" t="s">
        <v>269</v>
      </c>
      <c r="N41" s="27" t="s">
        <v>270</v>
      </c>
    </row>
    <row r="42" spans="1:14" s="25" customFormat="1">
      <c r="A42" s="20" t="s">
        <v>45</v>
      </c>
      <c r="B42" s="20">
        <v>2024</v>
      </c>
      <c r="C42" s="20" t="s">
        <v>104</v>
      </c>
      <c r="D42" s="20" t="s">
        <v>547</v>
      </c>
      <c r="E42" s="17" t="s">
        <v>131</v>
      </c>
      <c r="F42" s="23" t="s">
        <v>117</v>
      </c>
      <c r="G42" s="24"/>
      <c r="H42" s="24"/>
      <c r="I42" s="22">
        <v>13</v>
      </c>
      <c r="J42" s="20" t="s">
        <v>16</v>
      </c>
      <c r="K42" s="20">
        <v>1</v>
      </c>
      <c r="L42" s="20" t="s">
        <v>100</v>
      </c>
      <c r="M42" s="27" t="s">
        <v>271</v>
      </c>
      <c r="N42" s="27" t="s">
        <v>272</v>
      </c>
    </row>
    <row r="43" spans="1:14" s="25" customFormat="1">
      <c r="A43" s="20" t="s">
        <v>51</v>
      </c>
      <c r="B43" s="20">
        <v>2024</v>
      </c>
      <c r="C43" s="20" t="s">
        <v>104</v>
      </c>
      <c r="D43" s="20" t="s">
        <v>549</v>
      </c>
      <c r="E43" s="17" t="s">
        <v>131</v>
      </c>
      <c r="F43" s="23" t="s">
        <v>114</v>
      </c>
      <c r="G43" s="24"/>
      <c r="H43" s="24"/>
      <c r="I43" s="22">
        <v>13</v>
      </c>
      <c r="J43" s="20" t="s">
        <v>16</v>
      </c>
      <c r="K43" s="20">
        <v>1</v>
      </c>
      <c r="L43" s="20" t="s">
        <v>100</v>
      </c>
      <c r="M43" s="27" t="s">
        <v>273</v>
      </c>
      <c r="N43" s="27" t="s">
        <v>274</v>
      </c>
    </row>
    <row r="44" spans="1:14" s="25" customFormat="1">
      <c r="A44" s="20" t="s">
        <v>62</v>
      </c>
      <c r="B44" s="20">
        <v>2024</v>
      </c>
      <c r="C44" s="20" t="s">
        <v>104</v>
      </c>
      <c r="D44" s="20" t="s">
        <v>549</v>
      </c>
      <c r="E44" s="17" t="s">
        <v>131</v>
      </c>
      <c r="F44" s="23" t="s">
        <v>125</v>
      </c>
      <c r="G44" s="24"/>
      <c r="H44" s="20" t="s">
        <v>49</v>
      </c>
      <c r="I44" s="22">
        <v>13</v>
      </c>
      <c r="J44" s="20" t="s">
        <v>16</v>
      </c>
      <c r="K44" s="20">
        <v>2</v>
      </c>
      <c r="L44" s="20" t="s">
        <v>100</v>
      </c>
      <c r="M44" s="27" t="s">
        <v>275</v>
      </c>
      <c r="N44" s="27" t="s">
        <v>276</v>
      </c>
    </row>
    <row r="45" spans="1:14" s="25" customFormat="1">
      <c r="A45" s="20" t="s">
        <v>80</v>
      </c>
      <c r="B45" s="20">
        <v>2024</v>
      </c>
      <c r="C45" s="20" t="s">
        <v>104</v>
      </c>
      <c r="D45" s="20" t="s">
        <v>547</v>
      </c>
      <c r="E45" s="17" t="s">
        <v>133</v>
      </c>
      <c r="F45" s="23" t="s">
        <v>334</v>
      </c>
      <c r="G45" s="24"/>
      <c r="H45" s="24"/>
      <c r="I45" s="22">
        <v>13</v>
      </c>
      <c r="J45" s="20" t="s">
        <v>335</v>
      </c>
      <c r="K45" s="20">
        <v>1</v>
      </c>
      <c r="L45" s="20" t="s">
        <v>100</v>
      </c>
      <c r="M45" s="27" t="s">
        <v>277</v>
      </c>
      <c r="N45" s="27" t="s">
        <v>278</v>
      </c>
    </row>
    <row r="46" spans="1:14" s="25" customFormat="1">
      <c r="A46" s="20" t="s">
        <v>52</v>
      </c>
      <c r="B46" s="20">
        <v>2024</v>
      </c>
      <c r="C46" s="20" t="s">
        <v>104</v>
      </c>
      <c r="D46" s="20" t="s">
        <v>549</v>
      </c>
      <c r="E46" s="17" t="s">
        <v>131</v>
      </c>
      <c r="F46" s="23" t="s">
        <v>114</v>
      </c>
      <c r="G46" s="24"/>
      <c r="H46" s="24"/>
      <c r="I46" s="22">
        <v>13</v>
      </c>
      <c r="J46" s="20" t="s">
        <v>16</v>
      </c>
      <c r="K46" s="20">
        <v>1</v>
      </c>
      <c r="L46" s="20" t="s">
        <v>100</v>
      </c>
      <c r="M46" s="27" t="s">
        <v>279</v>
      </c>
      <c r="N46" s="27" t="s">
        <v>280</v>
      </c>
    </row>
    <row r="47" spans="1:14" s="25" customFormat="1">
      <c r="A47" s="20" t="s">
        <v>61</v>
      </c>
      <c r="B47" s="20">
        <v>2024</v>
      </c>
      <c r="C47" s="20" t="s">
        <v>104</v>
      </c>
      <c r="D47" s="20" t="s">
        <v>549</v>
      </c>
      <c r="E47" s="17" t="s">
        <v>131</v>
      </c>
      <c r="F47" s="23" t="s">
        <v>114</v>
      </c>
      <c r="G47" s="24"/>
      <c r="H47" s="24"/>
      <c r="I47" s="22">
        <v>13</v>
      </c>
      <c r="J47" s="20" t="s">
        <v>16</v>
      </c>
      <c r="K47" s="20">
        <v>1</v>
      </c>
      <c r="L47" s="20" t="s">
        <v>100</v>
      </c>
      <c r="M47" s="27" t="s">
        <v>281</v>
      </c>
      <c r="N47" s="27" t="s">
        <v>282</v>
      </c>
    </row>
    <row r="48" spans="1:14" s="25" customFormat="1">
      <c r="A48" s="20" t="s">
        <v>63</v>
      </c>
      <c r="B48" s="20">
        <v>2024</v>
      </c>
      <c r="C48" s="20" t="s">
        <v>104</v>
      </c>
      <c r="D48" s="20" t="s">
        <v>549</v>
      </c>
      <c r="E48" s="17" t="s">
        <v>131</v>
      </c>
      <c r="F48" s="23" t="s">
        <v>114</v>
      </c>
      <c r="G48" s="24"/>
      <c r="H48" s="20" t="s">
        <v>49</v>
      </c>
      <c r="I48" s="22">
        <v>13</v>
      </c>
      <c r="J48" s="20" t="s">
        <v>16</v>
      </c>
      <c r="K48" s="20">
        <v>2</v>
      </c>
      <c r="L48" s="20" t="s">
        <v>100</v>
      </c>
      <c r="M48" s="27" t="s">
        <v>283</v>
      </c>
      <c r="N48" s="27" t="s">
        <v>284</v>
      </c>
    </row>
    <row r="49" spans="1:14" s="25" customFormat="1">
      <c r="A49" s="20" t="s">
        <v>88</v>
      </c>
      <c r="B49" s="20">
        <v>2024</v>
      </c>
      <c r="C49" s="20" t="s">
        <v>104</v>
      </c>
      <c r="D49" s="20" t="s">
        <v>554</v>
      </c>
      <c r="E49" s="17" t="s">
        <v>131</v>
      </c>
      <c r="F49" s="23" t="s">
        <v>114</v>
      </c>
      <c r="G49" s="24"/>
      <c r="H49" s="24"/>
      <c r="I49" s="22">
        <v>13</v>
      </c>
      <c r="J49" s="20" t="s">
        <v>16</v>
      </c>
      <c r="K49" s="20">
        <v>1</v>
      </c>
      <c r="L49" s="20" t="s">
        <v>100</v>
      </c>
      <c r="M49" s="27" t="s">
        <v>285</v>
      </c>
      <c r="N49" s="27" t="s">
        <v>286</v>
      </c>
    </row>
    <row r="50" spans="1:14" s="25" customFormat="1">
      <c r="A50" s="20" t="s">
        <v>40</v>
      </c>
      <c r="B50" s="20">
        <v>2024</v>
      </c>
      <c r="C50" s="20" t="s">
        <v>104</v>
      </c>
      <c r="D50" s="20" t="s">
        <v>102</v>
      </c>
      <c r="E50" s="17" t="s">
        <v>131</v>
      </c>
      <c r="F50" s="23" t="s">
        <v>117</v>
      </c>
      <c r="G50" s="24"/>
      <c r="H50" s="20" t="s">
        <v>6</v>
      </c>
      <c r="I50" s="22">
        <v>13</v>
      </c>
      <c r="J50" s="20" t="s">
        <v>16</v>
      </c>
      <c r="K50" s="20">
        <v>3</v>
      </c>
      <c r="L50" s="20" t="s">
        <v>100</v>
      </c>
      <c r="M50" s="27" t="s">
        <v>287</v>
      </c>
      <c r="N50" s="27" t="s">
        <v>288</v>
      </c>
    </row>
    <row r="51" spans="1:14" s="25" customFormat="1">
      <c r="A51" s="20" t="s">
        <v>64</v>
      </c>
      <c r="B51" s="20">
        <v>2024</v>
      </c>
      <c r="C51" s="20" t="s">
        <v>104</v>
      </c>
      <c r="D51" s="20" t="s">
        <v>549</v>
      </c>
      <c r="E51" s="17" t="s">
        <v>131</v>
      </c>
      <c r="F51" s="23" t="s">
        <v>114</v>
      </c>
      <c r="G51" s="24"/>
      <c r="H51" s="20" t="s">
        <v>49</v>
      </c>
      <c r="I51" s="22">
        <v>13</v>
      </c>
      <c r="J51" s="20" t="s">
        <v>16</v>
      </c>
      <c r="K51" s="20">
        <v>2</v>
      </c>
      <c r="L51" s="20" t="s">
        <v>100</v>
      </c>
      <c r="M51" s="27" t="s">
        <v>289</v>
      </c>
      <c r="N51" s="27" t="s">
        <v>290</v>
      </c>
    </row>
    <row r="52" spans="1:14" s="25" customFormat="1">
      <c r="A52" s="20" t="s">
        <v>65</v>
      </c>
      <c r="B52" s="20">
        <v>2024</v>
      </c>
      <c r="C52" s="20" t="s">
        <v>104</v>
      </c>
      <c r="D52" s="20" t="s">
        <v>549</v>
      </c>
      <c r="E52" s="17" t="s">
        <v>131</v>
      </c>
      <c r="F52" s="23" t="s">
        <v>114</v>
      </c>
      <c r="G52" s="24"/>
      <c r="H52" s="24"/>
      <c r="I52" s="22">
        <v>13</v>
      </c>
      <c r="J52" s="20" t="s">
        <v>16</v>
      </c>
      <c r="K52" s="20">
        <v>1</v>
      </c>
      <c r="L52" s="20" t="s">
        <v>100</v>
      </c>
      <c r="M52" s="27" t="s">
        <v>291</v>
      </c>
      <c r="N52" s="27" t="s">
        <v>292</v>
      </c>
    </row>
    <row r="53" spans="1:14" s="25" customFormat="1">
      <c r="A53" s="20" t="s">
        <v>81</v>
      </c>
      <c r="B53" s="20">
        <v>2024</v>
      </c>
      <c r="C53" s="20" t="s">
        <v>104</v>
      </c>
      <c r="D53" s="20" t="s">
        <v>557</v>
      </c>
      <c r="E53" s="17" t="s">
        <v>133</v>
      </c>
      <c r="F53" s="23" t="s">
        <v>82</v>
      </c>
      <c r="G53" s="20" t="s">
        <v>9</v>
      </c>
      <c r="H53" s="24"/>
      <c r="I53" s="22">
        <v>13</v>
      </c>
      <c r="J53" s="20" t="s">
        <v>16</v>
      </c>
      <c r="K53" s="20">
        <v>1</v>
      </c>
      <c r="L53" s="20" t="s">
        <v>100</v>
      </c>
      <c r="M53" s="27" t="s">
        <v>293</v>
      </c>
      <c r="N53" s="27" t="s">
        <v>294</v>
      </c>
    </row>
    <row r="54" spans="1:14" s="25" customFormat="1">
      <c r="A54" s="20" t="s">
        <v>53</v>
      </c>
      <c r="B54" s="20">
        <v>2024</v>
      </c>
      <c r="C54" s="20" t="s">
        <v>104</v>
      </c>
      <c r="D54" s="20" t="s">
        <v>549</v>
      </c>
      <c r="E54" s="17" t="s">
        <v>131</v>
      </c>
      <c r="F54" s="23" t="s">
        <v>114</v>
      </c>
      <c r="G54" s="24"/>
      <c r="H54" s="24"/>
      <c r="I54" s="22">
        <v>13</v>
      </c>
      <c r="J54" s="20" t="s">
        <v>16</v>
      </c>
      <c r="K54" s="20">
        <v>1</v>
      </c>
      <c r="L54" s="20" t="s">
        <v>100</v>
      </c>
      <c r="M54" s="27" t="s">
        <v>295</v>
      </c>
      <c r="N54" s="27" t="s">
        <v>296</v>
      </c>
    </row>
    <row r="55" spans="1:14" s="25" customFormat="1">
      <c r="A55" s="20" t="s">
        <v>54</v>
      </c>
      <c r="B55" s="20">
        <v>2024</v>
      </c>
      <c r="C55" s="20" t="s">
        <v>104</v>
      </c>
      <c r="D55" s="20" t="s">
        <v>549</v>
      </c>
      <c r="E55" s="17" t="s">
        <v>131</v>
      </c>
      <c r="F55" s="23" t="s">
        <v>124</v>
      </c>
      <c r="G55" s="24"/>
      <c r="H55" s="24"/>
      <c r="I55" s="22">
        <v>13</v>
      </c>
      <c r="J55" s="20" t="s">
        <v>16</v>
      </c>
      <c r="K55" s="20">
        <v>1</v>
      </c>
      <c r="L55" s="20" t="s">
        <v>100</v>
      </c>
      <c r="M55" s="27" t="s">
        <v>297</v>
      </c>
      <c r="N55" s="27" t="s">
        <v>298</v>
      </c>
    </row>
    <row r="56" spans="1:14" s="25" customFormat="1">
      <c r="A56" s="20" t="s">
        <v>58</v>
      </c>
      <c r="B56" s="20">
        <v>2024</v>
      </c>
      <c r="C56" s="20" t="s">
        <v>104</v>
      </c>
      <c r="D56" s="20" t="s">
        <v>549</v>
      </c>
      <c r="E56" s="17" t="s">
        <v>131</v>
      </c>
      <c r="F56" s="23" t="s">
        <v>336</v>
      </c>
      <c r="G56" s="24"/>
      <c r="H56" s="20" t="s">
        <v>59</v>
      </c>
      <c r="I56" s="22">
        <v>13</v>
      </c>
      <c r="J56" s="20" t="s">
        <v>337</v>
      </c>
      <c r="K56" s="20">
        <v>5</v>
      </c>
      <c r="L56" s="20" t="s">
        <v>100</v>
      </c>
      <c r="M56" s="27" t="s">
        <v>299</v>
      </c>
      <c r="N56" s="27" t="s">
        <v>300</v>
      </c>
    </row>
    <row r="57" spans="1:14" s="25" customFormat="1">
      <c r="A57" s="20" t="s">
        <v>66</v>
      </c>
      <c r="B57" s="20">
        <v>2024</v>
      </c>
      <c r="C57" s="20" t="s">
        <v>104</v>
      </c>
      <c r="D57" s="20" t="s">
        <v>549</v>
      </c>
      <c r="E57" s="17" t="s">
        <v>131</v>
      </c>
      <c r="F57" s="23" t="s">
        <v>336</v>
      </c>
      <c r="G57" s="24"/>
      <c r="H57" s="24"/>
      <c r="I57" s="22">
        <v>13</v>
      </c>
      <c r="J57" s="20" t="s">
        <v>335</v>
      </c>
      <c r="K57" s="20">
        <v>1</v>
      </c>
      <c r="L57" s="20" t="s">
        <v>100</v>
      </c>
      <c r="M57" s="27" t="s">
        <v>301</v>
      </c>
      <c r="N57" s="27" t="s">
        <v>302</v>
      </c>
    </row>
    <row r="58" spans="1:14" s="25" customFormat="1">
      <c r="A58" s="20" t="s">
        <v>46</v>
      </c>
      <c r="B58" s="20">
        <v>2024</v>
      </c>
      <c r="C58" s="20" t="s">
        <v>104</v>
      </c>
      <c r="D58" s="20" t="s">
        <v>547</v>
      </c>
      <c r="E58" s="17" t="s">
        <v>131</v>
      </c>
      <c r="F58" s="23" t="s">
        <v>117</v>
      </c>
      <c r="G58" s="24"/>
      <c r="H58" s="24"/>
      <c r="I58" s="22">
        <v>13</v>
      </c>
      <c r="J58" s="20" t="s">
        <v>16</v>
      </c>
      <c r="K58" s="20">
        <v>1</v>
      </c>
      <c r="L58" s="20" t="s">
        <v>100</v>
      </c>
      <c r="M58" s="27" t="s">
        <v>303</v>
      </c>
      <c r="N58" s="27" t="s">
        <v>304</v>
      </c>
    </row>
    <row r="59" spans="1:14" s="25" customFormat="1">
      <c r="A59" s="20" t="s">
        <v>67</v>
      </c>
      <c r="B59" s="20">
        <v>2024</v>
      </c>
      <c r="C59" s="20" t="s">
        <v>104</v>
      </c>
      <c r="D59" s="20" t="s">
        <v>549</v>
      </c>
      <c r="E59" s="17" t="s">
        <v>131</v>
      </c>
      <c r="F59" s="23" t="s">
        <v>339</v>
      </c>
      <c r="G59" s="24"/>
      <c r="H59" s="20" t="s">
        <v>49</v>
      </c>
      <c r="I59" s="22">
        <v>13</v>
      </c>
      <c r="J59" s="20" t="s">
        <v>16</v>
      </c>
      <c r="K59" s="20">
        <v>3</v>
      </c>
      <c r="L59" s="20" t="s">
        <v>100</v>
      </c>
      <c r="M59" s="27" t="s">
        <v>305</v>
      </c>
      <c r="N59" s="27" t="s">
        <v>306</v>
      </c>
    </row>
    <row r="60" spans="1:14" s="25" customFormat="1">
      <c r="A60" s="20" t="s">
        <v>31</v>
      </c>
      <c r="B60" s="20">
        <v>2024</v>
      </c>
      <c r="C60" s="20" t="s">
        <v>104</v>
      </c>
      <c r="D60" s="20" t="s">
        <v>555</v>
      </c>
      <c r="E60" s="17" t="s">
        <v>131</v>
      </c>
      <c r="F60" s="23" t="s">
        <v>123</v>
      </c>
      <c r="G60" s="24"/>
      <c r="H60" s="24"/>
      <c r="I60" s="22">
        <v>13</v>
      </c>
      <c r="J60" s="20" t="s">
        <v>16</v>
      </c>
      <c r="K60" s="20">
        <v>1</v>
      </c>
      <c r="L60" s="20" t="s">
        <v>100</v>
      </c>
      <c r="M60" s="27" t="s">
        <v>307</v>
      </c>
      <c r="N60" s="27" t="s">
        <v>308</v>
      </c>
    </row>
    <row r="61" spans="1:14" s="25" customFormat="1">
      <c r="A61" s="20" t="s">
        <v>136</v>
      </c>
      <c r="B61" s="20">
        <v>2024</v>
      </c>
      <c r="C61" s="20" t="s">
        <v>90</v>
      </c>
      <c r="D61" s="20" t="s">
        <v>550</v>
      </c>
      <c r="E61" s="17" t="s">
        <v>131</v>
      </c>
      <c r="F61" s="23" t="s">
        <v>114</v>
      </c>
      <c r="G61" s="20"/>
      <c r="H61" s="26"/>
      <c r="I61" s="22">
        <v>13</v>
      </c>
      <c r="J61" s="20" t="s">
        <v>16</v>
      </c>
      <c r="K61" s="20">
        <v>1</v>
      </c>
      <c r="L61" s="20" t="s">
        <v>100</v>
      </c>
      <c r="M61" s="27" t="s">
        <v>323</v>
      </c>
      <c r="N61" s="27" t="s">
        <v>324</v>
      </c>
    </row>
    <row r="62" spans="1:14" s="25" customFormat="1">
      <c r="A62" s="20" t="s">
        <v>37</v>
      </c>
      <c r="B62" s="20">
        <v>2024</v>
      </c>
      <c r="C62" s="20" t="s">
        <v>104</v>
      </c>
      <c r="D62" s="20" t="s">
        <v>555</v>
      </c>
      <c r="E62" s="17" t="s">
        <v>131</v>
      </c>
      <c r="F62" s="23" t="s">
        <v>123</v>
      </c>
      <c r="G62" s="24"/>
      <c r="H62" s="24"/>
      <c r="I62" s="22">
        <v>13</v>
      </c>
      <c r="J62" s="20" t="s">
        <v>16</v>
      </c>
      <c r="K62" s="20">
        <v>1</v>
      </c>
      <c r="L62" s="20" t="s">
        <v>100</v>
      </c>
      <c r="M62" s="27" t="s">
        <v>309</v>
      </c>
      <c r="N62" s="27" t="s">
        <v>310</v>
      </c>
    </row>
    <row r="63" spans="1:14" s="25" customFormat="1">
      <c r="A63" s="20" t="s">
        <v>137</v>
      </c>
      <c r="B63" s="20">
        <v>2024</v>
      </c>
      <c r="C63" s="20" t="s">
        <v>90</v>
      </c>
      <c r="D63" s="20" t="s">
        <v>555</v>
      </c>
      <c r="E63" s="17" t="s">
        <v>131</v>
      </c>
      <c r="F63" s="23" t="s">
        <v>123</v>
      </c>
      <c r="G63" s="20"/>
      <c r="H63" s="26"/>
      <c r="I63" s="22">
        <v>13</v>
      </c>
      <c r="J63" s="20" t="s">
        <v>16</v>
      </c>
      <c r="K63" s="20">
        <v>1</v>
      </c>
      <c r="L63" s="20" t="s">
        <v>100</v>
      </c>
      <c r="M63" s="27" t="s">
        <v>325</v>
      </c>
      <c r="N63" s="27" t="s">
        <v>326</v>
      </c>
    </row>
    <row r="64" spans="1:14" s="25" customFormat="1">
      <c r="A64" s="20" t="s">
        <v>138</v>
      </c>
      <c r="B64" s="20">
        <v>2024</v>
      </c>
      <c r="C64" s="20" t="s">
        <v>90</v>
      </c>
      <c r="D64" s="20" t="s">
        <v>557</v>
      </c>
      <c r="E64" s="17" t="s">
        <v>133</v>
      </c>
      <c r="F64" s="23" t="s">
        <v>141</v>
      </c>
      <c r="G64" s="20"/>
      <c r="H64" s="26"/>
      <c r="I64" s="22">
        <v>13</v>
      </c>
      <c r="J64" s="20" t="s">
        <v>16</v>
      </c>
      <c r="K64" s="20">
        <v>1</v>
      </c>
      <c r="L64" s="20" t="s">
        <v>100</v>
      </c>
      <c r="M64" s="27" t="s">
        <v>327</v>
      </c>
      <c r="N64" s="27" t="s">
        <v>328</v>
      </c>
    </row>
    <row r="65" spans="1:14" s="25" customFormat="1">
      <c r="A65" s="20" t="s">
        <v>56</v>
      </c>
      <c r="B65" s="20">
        <v>2024</v>
      </c>
      <c r="C65" s="20" t="s">
        <v>104</v>
      </c>
      <c r="D65" s="20" t="s">
        <v>549</v>
      </c>
      <c r="E65" s="17" t="s">
        <v>131</v>
      </c>
      <c r="F65" s="23" t="s">
        <v>114</v>
      </c>
      <c r="G65" s="20" t="s">
        <v>340</v>
      </c>
      <c r="H65" s="20" t="s">
        <v>57</v>
      </c>
      <c r="I65" s="22">
        <v>13</v>
      </c>
      <c r="J65" s="20" t="s">
        <v>16</v>
      </c>
      <c r="K65" s="20">
        <v>2</v>
      </c>
      <c r="L65" s="20" t="s">
        <v>100</v>
      </c>
      <c r="M65" s="27" t="s">
        <v>311</v>
      </c>
      <c r="N65" s="27" t="s">
        <v>312</v>
      </c>
    </row>
    <row r="66" spans="1:14" s="25" customFormat="1">
      <c r="A66" s="20" t="s">
        <v>26</v>
      </c>
      <c r="B66" s="20">
        <v>2024</v>
      </c>
      <c r="C66" s="20" t="s">
        <v>104</v>
      </c>
      <c r="D66" s="20" t="s">
        <v>556</v>
      </c>
      <c r="E66" s="17" t="s">
        <v>131</v>
      </c>
      <c r="F66" s="23" t="s">
        <v>126</v>
      </c>
      <c r="G66" s="24"/>
      <c r="H66" s="24"/>
      <c r="I66" s="22">
        <v>13</v>
      </c>
      <c r="J66" s="20" t="s">
        <v>16</v>
      </c>
      <c r="K66" s="20">
        <v>1</v>
      </c>
      <c r="L66" s="20" t="s">
        <v>100</v>
      </c>
      <c r="M66" s="27" t="s">
        <v>313</v>
      </c>
      <c r="N66" s="27" t="s">
        <v>314</v>
      </c>
    </row>
    <row r="67" spans="1:14" s="25" customFormat="1">
      <c r="A67" s="20" t="s">
        <v>139</v>
      </c>
      <c r="B67" s="20">
        <v>2024</v>
      </c>
      <c r="C67" s="20" t="s">
        <v>90</v>
      </c>
      <c r="D67" s="20" t="s">
        <v>553</v>
      </c>
      <c r="E67" s="17" t="s">
        <v>131</v>
      </c>
      <c r="F67" s="23" t="s">
        <v>123</v>
      </c>
      <c r="G67" s="20"/>
      <c r="H67" s="26"/>
      <c r="I67" s="22">
        <v>13</v>
      </c>
      <c r="J67" s="20" t="s">
        <v>16</v>
      </c>
      <c r="K67" s="20">
        <v>1</v>
      </c>
      <c r="L67" s="20" t="s">
        <v>100</v>
      </c>
      <c r="M67" s="27" t="s">
        <v>329</v>
      </c>
      <c r="N67" s="27" t="s">
        <v>330</v>
      </c>
    </row>
    <row r="68" spans="1:14" s="25" customFormat="1">
      <c r="A68" s="20" t="s">
        <v>23</v>
      </c>
      <c r="B68" s="20">
        <v>2024</v>
      </c>
      <c r="C68" s="20" t="s">
        <v>104</v>
      </c>
      <c r="D68" s="20" t="s">
        <v>102</v>
      </c>
      <c r="E68" s="17" t="s">
        <v>133</v>
      </c>
      <c r="F68" s="23" t="s">
        <v>111</v>
      </c>
      <c r="G68" s="24"/>
      <c r="H68" s="20" t="s">
        <v>24</v>
      </c>
      <c r="I68" s="22">
        <v>13</v>
      </c>
      <c r="J68" s="20" t="s">
        <v>16</v>
      </c>
      <c r="K68" s="20">
        <v>2</v>
      </c>
      <c r="L68" s="20" t="s">
        <v>100</v>
      </c>
      <c r="M68" s="27" t="s">
        <v>315</v>
      </c>
      <c r="N68" s="27" t="s">
        <v>316</v>
      </c>
    </row>
    <row r="69" spans="1:14">
      <c r="A69" s="20" t="s">
        <v>140</v>
      </c>
      <c r="B69" s="20">
        <v>2024</v>
      </c>
      <c r="C69" s="20" t="s">
        <v>90</v>
      </c>
      <c r="D69" s="20" t="s">
        <v>555</v>
      </c>
      <c r="E69" s="17" t="s">
        <v>131</v>
      </c>
      <c r="F69" s="23" t="s">
        <v>123</v>
      </c>
      <c r="G69" s="20"/>
      <c r="H69" s="26"/>
      <c r="I69" s="22">
        <v>13</v>
      </c>
      <c r="J69" s="20" t="s">
        <v>16</v>
      </c>
      <c r="K69" s="20">
        <v>1</v>
      </c>
      <c r="L69" s="20" t="s">
        <v>100</v>
      </c>
      <c r="M69" s="27" t="s">
        <v>331</v>
      </c>
      <c r="N69" s="27" t="s">
        <v>332</v>
      </c>
    </row>
    <row r="70" spans="1:14">
      <c r="A70" s="20" t="s">
        <v>35</v>
      </c>
      <c r="B70" s="20">
        <v>2024</v>
      </c>
      <c r="C70" s="20" t="s">
        <v>104</v>
      </c>
      <c r="D70" s="20" t="s">
        <v>555</v>
      </c>
      <c r="E70" s="17" t="s">
        <v>131</v>
      </c>
      <c r="F70" s="23" t="s">
        <v>123</v>
      </c>
      <c r="G70" s="24"/>
      <c r="H70" s="24"/>
      <c r="I70" s="22">
        <v>13</v>
      </c>
      <c r="J70" s="20" t="s">
        <v>16</v>
      </c>
      <c r="K70" s="20">
        <v>1</v>
      </c>
      <c r="L70" s="20" t="s">
        <v>100</v>
      </c>
      <c r="M70" s="27" t="s">
        <v>317</v>
      </c>
      <c r="N70" s="27" t="s">
        <v>318</v>
      </c>
    </row>
    <row r="71" spans="1:14">
      <c r="A71" s="20" t="s">
        <v>89</v>
      </c>
      <c r="B71" s="20">
        <v>2024</v>
      </c>
      <c r="C71" s="20" t="s">
        <v>104</v>
      </c>
      <c r="D71" s="20" t="s">
        <v>554</v>
      </c>
      <c r="E71" s="17" t="s">
        <v>131</v>
      </c>
      <c r="F71" s="23" t="s">
        <v>127</v>
      </c>
      <c r="G71" s="24"/>
      <c r="H71" s="24"/>
      <c r="I71" s="22">
        <v>13</v>
      </c>
      <c r="J71" s="20" t="s">
        <v>16</v>
      </c>
      <c r="K71" s="20">
        <v>1</v>
      </c>
      <c r="L71" s="20" t="s">
        <v>100</v>
      </c>
      <c r="M71" s="27" t="s">
        <v>319</v>
      </c>
      <c r="N71" s="27" t="s">
        <v>320</v>
      </c>
    </row>
    <row r="72" spans="1:14">
      <c r="A72" s="20" t="s">
        <v>72</v>
      </c>
      <c r="B72" s="20">
        <v>2019</v>
      </c>
      <c r="C72" s="20" t="s">
        <v>106</v>
      </c>
      <c r="D72" s="20" t="s">
        <v>102</v>
      </c>
      <c r="E72" s="17" t="s">
        <v>131</v>
      </c>
      <c r="F72" s="21" t="s">
        <v>114</v>
      </c>
      <c r="G72" s="20"/>
      <c r="H72" s="20" t="s">
        <v>6</v>
      </c>
      <c r="I72" s="22">
        <v>13</v>
      </c>
      <c r="J72" s="20" t="s">
        <v>16</v>
      </c>
      <c r="K72" s="20">
        <v>2</v>
      </c>
      <c r="L72" s="20" t="s">
        <v>100</v>
      </c>
      <c r="M72" s="27" t="s">
        <v>209</v>
      </c>
      <c r="N72" s="27" t="s">
        <v>210</v>
      </c>
    </row>
    <row r="73" spans="1:14">
      <c r="A73" s="20" t="s">
        <v>73</v>
      </c>
      <c r="B73" s="20">
        <v>2019</v>
      </c>
      <c r="C73" s="20" t="s">
        <v>107</v>
      </c>
      <c r="D73" s="20" t="s">
        <v>102</v>
      </c>
      <c r="E73" s="17" t="s">
        <v>131</v>
      </c>
      <c r="F73" s="21" t="s">
        <v>114</v>
      </c>
      <c r="G73" s="20"/>
      <c r="H73" s="20" t="s">
        <v>6</v>
      </c>
      <c r="I73" s="22">
        <v>13</v>
      </c>
      <c r="J73" s="20" t="s">
        <v>16</v>
      </c>
      <c r="K73" s="20">
        <v>2</v>
      </c>
      <c r="L73" s="20" t="s">
        <v>100</v>
      </c>
      <c r="M73" s="27" t="s">
        <v>211</v>
      </c>
      <c r="N73" s="27" t="s">
        <v>212</v>
      </c>
    </row>
    <row r="74" spans="1:14">
      <c r="A74" s="20" t="s">
        <v>44</v>
      </c>
      <c r="B74" s="20">
        <v>2021</v>
      </c>
      <c r="C74" s="20" t="s">
        <v>106</v>
      </c>
      <c r="D74" s="20" t="s">
        <v>547</v>
      </c>
      <c r="E74" s="17" t="s">
        <v>131</v>
      </c>
      <c r="F74" s="21" t="s">
        <v>117</v>
      </c>
      <c r="G74" s="20"/>
      <c r="H74" s="20"/>
      <c r="I74" s="22">
        <v>13</v>
      </c>
      <c r="J74" s="20" t="s">
        <v>16</v>
      </c>
      <c r="K74" s="20">
        <v>1</v>
      </c>
      <c r="L74" s="20" t="s">
        <v>100</v>
      </c>
      <c r="M74" s="27" t="s">
        <v>232</v>
      </c>
      <c r="N74" s="27" t="s">
        <v>233</v>
      </c>
    </row>
    <row r="75" spans="1:14" ht="31.8" customHeight="1">
      <c r="A75" s="50" t="s">
        <v>558</v>
      </c>
      <c r="B75" s="50"/>
      <c r="C75" s="50"/>
      <c r="D75" s="50"/>
      <c r="E75" s="50"/>
      <c r="F75" s="50"/>
      <c r="G75" s="50"/>
      <c r="H75" s="50"/>
    </row>
  </sheetData>
  <autoFilter ref="A2:N75">
    <sortState ref="A3:N74">
      <sortCondition ref="A2"/>
    </sortState>
  </autoFilter>
  <mergeCells count="2">
    <mergeCell ref="A1:E1"/>
    <mergeCell ref="A75:H75"/>
  </mergeCells>
  <phoneticPr fontId="20" type="noConversion"/>
  <conditionalFormatting sqref="A2:A1048576">
    <cfRule type="duplicateValues" dxfId="0" priority="1"/>
  </conditionalFormatting>
  <pageMargins left="0.25" right="0.25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90" zoomScaleNormal="90" workbookViewId="0">
      <selection activeCell="I14" sqref="I14"/>
    </sheetView>
  </sheetViews>
  <sheetFormatPr defaultRowHeight="15"/>
  <cols>
    <col min="1" max="1" width="23.09765625" style="1" customWidth="1"/>
    <col min="2" max="3" width="23.69921875" style="9" customWidth="1"/>
    <col min="4" max="16384" width="8.796875" style="1"/>
  </cols>
  <sheetData>
    <row r="1" spans="1:3" ht="46.2" customHeight="1">
      <c r="A1" s="52" t="s">
        <v>545</v>
      </c>
      <c r="B1" s="52"/>
      <c r="C1" s="52"/>
    </row>
    <row r="2" spans="1:3" ht="23.4" customHeight="1">
      <c r="A2" s="12"/>
      <c r="B2" s="51" t="s">
        <v>193</v>
      </c>
      <c r="C2" s="51"/>
    </row>
    <row r="3" spans="1:3" ht="25.2" customHeight="1">
      <c r="A3" s="12" t="s">
        <v>343</v>
      </c>
      <c r="B3" s="11" t="s">
        <v>341</v>
      </c>
      <c r="C3" s="11" t="s">
        <v>342</v>
      </c>
    </row>
    <row r="4" spans="1:3" ht="18" customHeight="1">
      <c r="A4" s="13" t="s">
        <v>192</v>
      </c>
      <c r="B4" s="29">
        <v>16.100000000000001</v>
      </c>
      <c r="C4" s="2">
        <v>0.9</v>
      </c>
    </row>
    <row r="5" spans="1:3" ht="18" customHeight="1">
      <c r="A5" s="13" t="s">
        <v>191</v>
      </c>
      <c r="B5" s="30">
        <v>93.3</v>
      </c>
      <c r="C5" s="10">
        <v>4.3</v>
      </c>
    </row>
    <row r="6" spans="1:3" ht="18" customHeight="1">
      <c r="A6" s="13" t="s">
        <v>190</v>
      </c>
      <c r="B6" s="30">
        <v>80.5</v>
      </c>
      <c r="C6" s="10">
        <v>3.3</v>
      </c>
    </row>
    <row r="7" spans="1:3" ht="18" customHeight="1">
      <c r="A7" s="13" t="s">
        <v>189</v>
      </c>
      <c r="B7" s="30">
        <v>80.5</v>
      </c>
      <c r="C7" s="10">
        <v>4.3</v>
      </c>
    </row>
    <row r="8" spans="1:3" ht="18" customHeight="1">
      <c r="A8" s="13" t="s">
        <v>188</v>
      </c>
      <c r="B8" s="30">
        <v>0</v>
      </c>
      <c r="C8" s="10">
        <v>0</v>
      </c>
    </row>
    <row r="9" spans="1:3" ht="18" customHeight="1">
      <c r="A9" s="13" t="s">
        <v>187</v>
      </c>
      <c r="B9" s="30">
        <v>53.7</v>
      </c>
      <c r="C9" s="10">
        <v>0.9</v>
      </c>
    </row>
    <row r="10" spans="1:3" ht="18" customHeight="1">
      <c r="A10" s="13" t="s">
        <v>186</v>
      </c>
      <c r="B10" s="30">
        <v>65.099999999999994</v>
      </c>
      <c r="C10" s="10">
        <v>0</v>
      </c>
    </row>
    <row r="11" spans="1:3" ht="18" customHeight="1">
      <c r="A11" s="13" t="s">
        <v>344</v>
      </c>
      <c r="B11" s="30">
        <v>80.5</v>
      </c>
      <c r="C11" s="10">
        <v>1.9</v>
      </c>
    </row>
    <row r="12" spans="1:3" ht="18" customHeight="1">
      <c r="A12" s="13" t="s">
        <v>185</v>
      </c>
      <c r="B12" s="30">
        <v>74.5</v>
      </c>
      <c r="C12" s="10">
        <v>0</v>
      </c>
    </row>
    <row r="13" spans="1:3" ht="18" customHeight="1">
      <c r="A13" s="13" t="s">
        <v>184</v>
      </c>
      <c r="B13" s="30">
        <v>89.9</v>
      </c>
      <c r="C13" s="10">
        <v>2.8</v>
      </c>
    </row>
    <row r="14" spans="1:3" ht="18" customHeight="1">
      <c r="A14" s="13" t="s">
        <v>183</v>
      </c>
      <c r="B14" s="30">
        <v>94.6</v>
      </c>
      <c r="C14" s="10">
        <v>1.4</v>
      </c>
    </row>
    <row r="15" spans="1:3" ht="18" customHeight="1">
      <c r="A15" s="13" t="s">
        <v>182</v>
      </c>
      <c r="B15" s="30">
        <v>96.6</v>
      </c>
      <c r="C15" s="10">
        <v>14.7</v>
      </c>
    </row>
    <row r="16" spans="1:3" ht="18" customHeight="1">
      <c r="A16" s="13" t="s">
        <v>181</v>
      </c>
      <c r="B16" s="30">
        <v>93.3</v>
      </c>
      <c r="C16" s="10">
        <v>1.4</v>
      </c>
    </row>
    <row r="17" spans="1:3" ht="18" customHeight="1">
      <c r="A17" s="13" t="s">
        <v>180</v>
      </c>
      <c r="B17" s="30">
        <v>0.7</v>
      </c>
      <c r="C17" s="10">
        <v>0</v>
      </c>
    </row>
    <row r="18" spans="1:3" ht="18" customHeight="1">
      <c r="A18" s="13" t="s">
        <v>179</v>
      </c>
      <c r="B18" s="30">
        <v>72.5</v>
      </c>
      <c r="C18" s="10">
        <v>0.9</v>
      </c>
    </row>
    <row r="19" spans="1:3" ht="30" customHeight="1">
      <c r="A19" s="13" t="s">
        <v>345</v>
      </c>
      <c r="B19" s="29">
        <v>98</v>
      </c>
      <c r="C19" s="10">
        <v>0.5</v>
      </c>
    </row>
    <row r="20" spans="1:3" ht="165.6" customHeight="1">
      <c r="A20" s="53" t="s">
        <v>346</v>
      </c>
      <c r="B20" s="53"/>
      <c r="C20" s="53"/>
    </row>
  </sheetData>
  <mergeCells count="3">
    <mergeCell ref="B2:C2"/>
    <mergeCell ref="A1:C1"/>
    <mergeCell ref="A20:C20"/>
  </mergeCells>
  <phoneticPr fontId="2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區實驗室公用電腦</dc:creator>
  <cp:lastModifiedBy>邱乾順</cp:lastModifiedBy>
  <cp:lastPrinted>2024-10-30T02:08:28Z</cp:lastPrinted>
  <dcterms:created xsi:type="dcterms:W3CDTF">2024-10-21T06:40:34Z</dcterms:created>
  <dcterms:modified xsi:type="dcterms:W3CDTF">2025-02-18T02:35:45Z</dcterms:modified>
</cp:coreProperties>
</file>